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vorholt\Group\Manuscripts\2019_S Fr1 EcfG regulon\Scientific Reports\revision\SuppInfo Tables\"/>
    </mc:Choice>
  </mc:AlternateContent>
  <bookViews>
    <workbookView xWindow="0" yWindow="0" windowWidth="21570" windowHeight="9105"/>
  </bookViews>
  <sheets>
    <sheet name="Data corresponding to Fig. 4" sheetId="1" r:id="rId1"/>
  </sheets>
  <externalReferences>
    <externalReference r:id="rId2"/>
  </externalReferences>
  <definedNames>
    <definedName name="venn_result3771" localSheetId="0">'Data corresponding to Fig. 4'!$A$1:$C$3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nnection" type="4" refreshedVersion="6" background="1" saveData="1">
    <webPr sourceData="1" parsePre="1" consecutive="1" xl2000="1" url="http://bioinformatics.psb.ugent.be/readwrite/Venn_tmp/Downl/venn_result3771.txt"/>
  </connection>
</connections>
</file>

<file path=xl/sharedStrings.xml><?xml version="1.0" encoding="utf-8"?>
<sst xmlns="http://schemas.openxmlformats.org/spreadsheetml/2006/main" count="1163" uniqueCount="505">
  <si>
    <t>Transcript ID</t>
  </si>
  <si>
    <t>fdr</t>
  </si>
  <si>
    <t>Sphme2DRAFT_1281</t>
  </si>
  <si>
    <t>'Predicted outer membrane protein'</t>
  </si>
  <si>
    <t>NA</t>
  </si>
  <si>
    <t>Sphme2DRAFT_1447</t>
  </si>
  <si>
    <t>Sphme2DRAFT_2026</t>
  </si>
  <si>
    <t>'RNA polymerase sigma factor, sigma-70 family'</t>
  </si>
  <si>
    <t>Sphme2DRAFT_1446</t>
  </si>
  <si>
    <t>Sphme2DRAFT_1462</t>
  </si>
  <si>
    <t>'Uncharacterized protein conserved in bacteria'</t>
  </si>
  <si>
    <t>Sphme2DRAFT_2527</t>
  </si>
  <si>
    <t>Sphme2DRAFT_0163</t>
  </si>
  <si>
    <t>'hypothetical protein'</t>
  </si>
  <si>
    <t>Sphme2DRAFT_2180</t>
  </si>
  <si>
    <t>Sphme2DRAFT_0628</t>
  </si>
  <si>
    <t>Sphme2DRAFT_2193</t>
  </si>
  <si>
    <t>Sphme2DRAFT_1298</t>
  </si>
  <si>
    <t>'Aerobic-type carbon monoxide dehydrogenase, middle subunit CoxM/CutM homologs'</t>
  </si>
  <si>
    <t>Sphme2DRAFT_1444</t>
  </si>
  <si>
    <t>Sphme2DRAFT_1299</t>
  </si>
  <si>
    <t>'Aerobic-type carbon monoxide dehydrogenase, small subunit CoxS/CutS homologs'</t>
  </si>
  <si>
    <t>Sphme2DRAFT_1930</t>
  </si>
  <si>
    <t>Sphme2DRAFT_0598</t>
  </si>
  <si>
    <t>Sphme2DRAFT_1844</t>
  </si>
  <si>
    <t>Sphme2DRAFT_1765</t>
  </si>
  <si>
    <t>'NAD-dependent aldehyde dehydrogenases'</t>
  </si>
  <si>
    <t>Sphme2DRAFT_1484</t>
  </si>
  <si>
    <t>Sphme2DRAFT_3506</t>
  </si>
  <si>
    <t>'Predicted glycosyl transferase'</t>
  </si>
  <si>
    <t>Sphme2DRAFT_1028</t>
  </si>
  <si>
    <t>Sphme2DRAFT_1208</t>
  </si>
  <si>
    <t>Sphme2DRAFT_0787</t>
  </si>
  <si>
    <t>Sphme2DRAFT_2510</t>
  </si>
  <si>
    <t>Sphme2DRAFT_0072</t>
  </si>
  <si>
    <t>Sphme2DRAFT_2509</t>
  </si>
  <si>
    <t>Sphme2DRAFT_1836</t>
  </si>
  <si>
    <t>Sphme2DRAFT_1075</t>
  </si>
  <si>
    <t>Sphme2DRAFT_3507</t>
  </si>
  <si>
    <t>'Predicted glycosyltransferases'</t>
  </si>
  <si>
    <t>'Uncharacterized stress protein (general stress protein 26)'</t>
  </si>
  <si>
    <t>Sphme2DRAFT_1928</t>
  </si>
  <si>
    <t>Sphme2DRAFT_0597</t>
  </si>
  <si>
    <t>Sphme2DRAFT_1478</t>
  </si>
  <si>
    <t>'PRC-barrel domain.'</t>
  </si>
  <si>
    <t>Sphme2DRAFT_1445</t>
  </si>
  <si>
    <t>Sphme2DRAFT_2872</t>
  </si>
  <si>
    <t>Sphme2DRAFT_3509</t>
  </si>
  <si>
    <t>'Exopolysaccharide biosynthesis protein'</t>
  </si>
  <si>
    <t>Sphme2DRAFT_1297</t>
  </si>
  <si>
    <t>'Aerobic-type carbon monoxide dehydrogenase, large subunit CoxL/CutL homologs'</t>
  </si>
  <si>
    <t>Sphme2DRAFT_1102</t>
  </si>
  <si>
    <t>Sphme2DRAFT_3508</t>
  </si>
  <si>
    <t>'Glycosyltransferase'</t>
  </si>
  <si>
    <t>Sphme2DRAFT_0034</t>
  </si>
  <si>
    <t>Sphme2DRAFT_1442</t>
  </si>
  <si>
    <t>'Predicted small secreted protein'</t>
  </si>
  <si>
    <t>Sphme2DRAFT_0098</t>
  </si>
  <si>
    <t>'Outer membrane protein'</t>
  </si>
  <si>
    <t>Sphme2DRAFT_0498</t>
  </si>
  <si>
    <t>Sphme2DRAFT_2489</t>
  </si>
  <si>
    <t>'Catalase.'</t>
  </si>
  <si>
    <t>Sphme2DRAFT_1207</t>
  </si>
  <si>
    <t>Sphme2DRAFT_3063</t>
  </si>
  <si>
    <t>'Protein required for attachment to host cells'</t>
  </si>
  <si>
    <t>Sphme2DRAFT_1276</t>
  </si>
  <si>
    <t>Sphme2DRAFT_1110</t>
  </si>
  <si>
    <t>Sphme2DRAFT_2528</t>
  </si>
  <si>
    <t>Sphme2DRAFT_2828</t>
  </si>
  <si>
    <t>'Predicted hydrolases or acyltransferases (alpha/beta hydrolase superfamily)'</t>
  </si>
  <si>
    <t>Sphme2DRAFT_1750</t>
  </si>
  <si>
    <t>Sphme2DRAFT_1249</t>
  </si>
  <si>
    <t>'intracellular protease, PfpI family'</t>
  </si>
  <si>
    <t>Sphme2DRAFT_3404</t>
  </si>
  <si>
    <t>'Predicted integral membrane protein'</t>
  </si>
  <si>
    <t>Sphme2DRAFT_1282</t>
  </si>
  <si>
    <t>'Domain of unknown function (DUF3597).'</t>
  </si>
  <si>
    <t>Sphme2DRAFT_3117</t>
  </si>
  <si>
    <t>'Threonine dehydrogenase and related Zn-dependent dehydrogenases'</t>
  </si>
  <si>
    <t>Sphme2DRAFT_1788</t>
  </si>
  <si>
    <t>Sphme2DRAFT_1060</t>
  </si>
  <si>
    <t>Sphme2DRAFT_1612</t>
  </si>
  <si>
    <t>'Predicted membrane protein'</t>
  </si>
  <si>
    <t>Sphme2DRAFT_1274</t>
  </si>
  <si>
    <t>'4-alpha-glucanotransferase'</t>
  </si>
  <si>
    <t>Sphme2DRAFT_0680</t>
  </si>
  <si>
    <t>Sphme2DRAFT_2194</t>
  </si>
  <si>
    <t>Sphme2DRAFT_2452</t>
  </si>
  <si>
    <t>Sphme2DRAFT_1751</t>
  </si>
  <si>
    <t>Sphme2DRAFT_1831</t>
  </si>
  <si>
    <t>'Topoisomerase IB'</t>
  </si>
  <si>
    <t>Sphme2DRAFT_2172</t>
  </si>
  <si>
    <t>Sphme2DRAFT_1613</t>
  </si>
  <si>
    <t>Sphme2DRAFT_1275</t>
  </si>
  <si>
    <t>'malto-oligosyltrehalose trehalohydrolase'</t>
  </si>
  <si>
    <t>Sphme2DRAFT_3278</t>
  </si>
  <si>
    <t>Sphme2DRAFT_1832</t>
  </si>
  <si>
    <t>'Small-conductance mechanosensitive channel'</t>
  </si>
  <si>
    <t>Sphme2DRAFT_2567</t>
  </si>
  <si>
    <t>Sphme2DRAFT_2499</t>
  </si>
  <si>
    <t>'probable methyltransferase'</t>
  </si>
  <si>
    <t>Sphme2DRAFT_1679</t>
  </si>
  <si>
    <t>'Protein of unknown function (DUF3429).'</t>
  </si>
  <si>
    <t>Sphme2DRAFT_1206</t>
  </si>
  <si>
    <t>'TIGR03440 family protein'</t>
  </si>
  <si>
    <t>Sphme2DRAFT_1408</t>
  </si>
  <si>
    <t>Sphme2DRAFT_1234</t>
  </si>
  <si>
    <t>Sphme2DRAFT_1248</t>
  </si>
  <si>
    <t>'Dehydrogenases with different specificities (related to short-chain alcohol dehydrogenases)'</t>
  </si>
  <si>
    <t>Sphme2DRAFT_0733</t>
  </si>
  <si>
    <t>Sphme2DRAFT_1781</t>
  </si>
  <si>
    <t>'Zn-dependent alcohol dehydrogenases'</t>
  </si>
  <si>
    <t>Sphme2DRAFT_2987</t>
  </si>
  <si>
    <t>Sphme2DRAFT_1800</t>
  </si>
  <si>
    <t>Sphme2DRAFT_3266</t>
  </si>
  <si>
    <t>'Uncharacterized conserved protein'</t>
  </si>
  <si>
    <t>Sphme2DRAFT_2219</t>
  </si>
  <si>
    <t>Sphme2DRAFT_3087</t>
  </si>
  <si>
    <t>'Short-chain dehydrogenases of various substrate specificities'</t>
  </si>
  <si>
    <t>Sphme2DRAFT_1936</t>
  </si>
  <si>
    <t>'Predicted CoA-binding protein'</t>
  </si>
  <si>
    <t>Sphme2DRAFT_1092</t>
  </si>
  <si>
    <t>Sphme2DRAFT_1971</t>
  </si>
  <si>
    <t>Sphme2DRAFT_1555</t>
  </si>
  <si>
    <t>Sphme2DRAFT_2827</t>
  </si>
  <si>
    <t>Sphme2DRAFT_0855</t>
  </si>
  <si>
    <t>Sphme2DRAFT_0108</t>
  </si>
  <si>
    <t>'glycogen debranching enzyme GlgX'</t>
  </si>
  <si>
    <t>Sphme2DRAFT_1210</t>
  </si>
  <si>
    <t>Sphme2DRAFT_3184</t>
  </si>
  <si>
    <t>'Hemerythrin HHE cation binding domain.'</t>
  </si>
  <si>
    <t>Sphme2DRAFT_1824</t>
  </si>
  <si>
    <t>Sphme2DRAFT_2432</t>
  </si>
  <si>
    <t>Sphme2DRAFT_0732</t>
  </si>
  <si>
    <t>'uracil-DNA glycosylase, family 4'</t>
  </si>
  <si>
    <t>Sphme2DRAFT_3505</t>
  </si>
  <si>
    <t>Sphme2DRAFT_3116</t>
  </si>
  <si>
    <t>Sphme2DRAFT_2534</t>
  </si>
  <si>
    <t>Sphme2DRAFT_1995</t>
  </si>
  <si>
    <t>Sphme2DRAFT_1023</t>
  </si>
  <si>
    <t>'Glycosidases'</t>
  </si>
  <si>
    <t>Sphme2DRAFT_1611</t>
  </si>
  <si>
    <t>'Raf kinase inhibitor-like protein, YbhB/YbcL family'</t>
  </si>
  <si>
    <t>Sphme2DRAFT_0161</t>
  </si>
  <si>
    <t>'Predicted phosphohydrolases'</t>
  </si>
  <si>
    <t>Sphme2DRAFT_2871</t>
  </si>
  <si>
    <t>Sphme2DRAFT_0197</t>
  </si>
  <si>
    <t>'Short-chain dehydrogenase involved in D-alanine esterification of lipoteichoic acid and wall teichoic acid (D-alanine transfer protein)'</t>
  </si>
  <si>
    <t>Sphme2DRAFT_1994</t>
  </si>
  <si>
    <t>Sphme2DRAFT_3086</t>
  </si>
  <si>
    <t>'Protein of unknown function (DUF1488).'</t>
  </si>
  <si>
    <t>Sphme2DRAFT_1752</t>
  </si>
  <si>
    <t>Sphme2DRAFT_1344</t>
  </si>
  <si>
    <t>'Transcription-repair coupling factor (superfamily II helicase)'</t>
  </si>
  <si>
    <t>Sphme2DRAFT_0198</t>
  </si>
  <si>
    <t>Sphme2DRAFT_2221</t>
  </si>
  <si>
    <t>'DNA-binding ferritin-like protein (oxidative damage protectant)'</t>
  </si>
  <si>
    <t>Sphme2DRAFT_2832</t>
  </si>
  <si>
    <t>'Catalase'</t>
  </si>
  <si>
    <t>'Predicted dehydrogenases and related proteins'</t>
  </si>
  <si>
    <t>Sphme2DRAFT_2672</t>
  </si>
  <si>
    <t>'Rickettsia 17 kDa surface antigen.'</t>
  </si>
  <si>
    <t>Sphme2DRAFT_2613</t>
  </si>
  <si>
    <t>Sphme2DRAFT_2597</t>
  </si>
  <si>
    <t>Sphme2DRAFT_0160</t>
  </si>
  <si>
    <t>Sphme2DRAFT_2394</t>
  </si>
  <si>
    <t>Sphme2DRAFT_1615</t>
  </si>
  <si>
    <t>Sphme2DRAFT_3088</t>
  </si>
  <si>
    <t>'Arabinose efflux permease'</t>
  </si>
  <si>
    <t>Sphme2DRAFT_1111</t>
  </si>
  <si>
    <t>Sphme2DRAFT_3510</t>
  </si>
  <si>
    <t>Sphme2DRAFT_0913</t>
  </si>
  <si>
    <t>Sphme2DRAFT_1970</t>
  </si>
  <si>
    <t>'Amidases related to nicotinamidase'</t>
  </si>
  <si>
    <t>Sphme2DRAFT_0683</t>
  </si>
  <si>
    <t>Sphme2DRAFT_2391</t>
  </si>
  <si>
    <t>'Predicted xylanase/chitin deacetylase'</t>
  </si>
  <si>
    <t>Sphme2DRAFT_1209</t>
  </si>
  <si>
    <t>Sphme2DRAFT_2673</t>
  </si>
  <si>
    <t>'Ku protein, prokaryotic'</t>
  </si>
  <si>
    <t>Sphme2DRAFT_1448</t>
  </si>
  <si>
    <t>'Predicted glycosylase'</t>
  </si>
  <si>
    <t>Sphme2DRAFT_3142</t>
  </si>
  <si>
    <t>Sphme2DRAFT_2009</t>
  </si>
  <si>
    <t>Sphme2DRAFT_1096</t>
  </si>
  <si>
    <t>Sphme2DRAFT_0033</t>
  </si>
  <si>
    <t>'Membrane proteins related to metalloendopeptidases'</t>
  </si>
  <si>
    <t>Sphme2DRAFT_1606</t>
  </si>
  <si>
    <t>Sphme2DRAFT_0162</t>
  </si>
  <si>
    <t>Sphme2DRAFT_1443</t>
  </si>
  <si>
    <t>Sphme2DRAFT_2137</t>
  </si>
  <si>
    <t>Sphme2DRAFT_0625</t>
  </si>
  <si>
    <t>Sphme2DRAFT_0515</t>
  </si>
  <si>
    <t>'Uncharacterized protein involved in outer membrane biogenesis'</t>
  </si>
  <si>
    <t>Sphme2DRAFT_3314</t>
  </si>
  <si>
    <t>Sphme2DRAFT_1273</t>
  </si>
  <si>
    <t>'malto-oligosyltrehalose synthase'</t>
  </si>
  <si>
    <t>Sphme2DRAFT_1098</t>
  </si>
  <si>
    <t>Sphme2DRAFT_2393</t>
  </si>
  <si>
    <t>Sphme2DRAFT_0073</t>
  </si>
  <si>
    <t>Sphme2DRAFT_0699</t>
  </si>
  <si>
    <t>Sphme2DRAFT_3085</t>
  </si>
  <si>
    <t>Sphme2DRAFT_1813</t>
  </si>
  <si>
    <t>Sphme2DRAFT_1972</t>
  </si>
  <si>
    <t>Sphme2DRAFT_1969</t>
  </si>
  <si>
    <t>Sphme2DRAFT_0242</t>
  </si>
  <si>
    <t>Sphme2DRAFT_3352</t>
  </si>
  <si>
    <t>Sphme2DRAFT_0526</t>
  </si>
  <si>
    <t>'Predicted naringenin-chalcone synthase'</t>
  </si>
  <si>
    <t>'Deoxyribodipyrimidine photolyase'</t>
  </si>
  <si>
    <t>Sphme2DRAFT_1101</t>
  </si>
  <si>
    <t>Sphme2DRAFT_0497</t>
  </si>
  <si>
    <t>'peroxiredoxin, OsmC subfamily'</t>
  </si>
  <si>
    <t>Sphme2DRAFT_1231</t>
  </si>
  <si>
    <t>Sphme2DRAFT_2870</t>
  </si>
  <si>
    <t>'Protease subunit of ATP-dependent Clp proteases'</t>
  </si>
  <si>
    <t>Sphme2DRAFT_1452</t>
  </si>
  <si>
    <t>Sphme2DRAFT_3921</t>
  </si>
  <si>
    <t>'cAMP-binding proteins - catabolite gene activator and regulatory subunit of cAMP-dependent protein kinases'</t>
  </si>
  <si>
    <t>Sphme2DRAFT_2243</t>
  </si>
  <si>
    <t>Sphme2DRAFT_2010</t>
  </si>
  <si>
    <t>'NADH:flavin oxidoreductases, Old Yellow Enzyme family'</t>
  </si>
  <si>
    <t>Sphme2DRAFT_0184</t>
  </si>
  <si>
    <t>'2-polyprenyl-3-methyl-5-hydroxy-6-metoxy-1,4-benzoquinol methylase'</t>
  </si>
  <si>
    <t>Sphme2DRAFT_1483</t>
  </si>
  <si>
    <t>Sphme2DRAFT_2240</t>
  </si>
  <si>
    <t>Sphme2DRAFT_1061</t>
  </si>
  <si>
    <t>'FOG: CheY-like receiver'</t>
  </si>
  <si>
    <t>Sphme2DRAFT_1216</t>
  </si>
  <si>
    <t>'Outer membrane protein V'</t>
  </si>
  <si>
    <t>Sphme2DRAFT_3312</t>
  </si>
  <si>
    <t>Sphme2DRAFT_1409</t>
  </si>
  <si>
    <t>Sphme2DRAFT_1454</t>
  </si>
  <si>
    <t>'Predicted restriction endonuclease'</t>
  </si>
  <si>
    <t>Sphme2DRAFT_1953</t>
  </si>
  <si>
    <t>Sphme2DRAFT_0183</t>
  </si>
  <si>
    <t>Sphme2DRAFT_1327</t>
  </si>
  <si>
    <t>Sphme2DRAFT_3340</t>
  </si>
  <si>
    <t>Sphme2DRAFT_2831</t>
  </si>
  <si>
    <t>'Glucoamylase and related glycosyl hydrolases'</t>
  </si>
  <si>
    <t>Sphme2DRAFT_2618</t>
  </si>
  <si>
    <t>'Thioredoxin reductase'</t>
  </si>
  <si>
    <t>Sphme2DRAFT_2529</t>
  </si>
  <si>
    <t>Sphme2DRAFT_1705</t>
  </si>
  <si>
    <t>'Membrane-associated phospholipid phosphatase'</t>
  </si>
  <si>
    <t>Sphme2DRAFT_3006</t>
  </si>
  <si>
    <t>Sphme2DRAFT_3427</t>
  </si>
  <si>
    <t>Sphme2DRAFT_1885</t>
  </si>
  <si>
    <t>Sphme2DRAFT_1215</t>
  </si>
  <si>
    <t>Sphme2DRAFT_1703</t>
  </si>
  <si>
    <t>Sphme2DRAFT_1156</t>
  </si>
  <si>
    <t>Sphme2DRAFT_1453</t>
  </si>
  <si>
    <t>Sphme2DRAFT_1370</t>
  </si>
  <si>
    <t>Sphme2DRAFT_2829</t>
  </si>
  <si>
    <t>'Choline dehydrogenase and related flavoproteins'</t>
  </si>
  <si>
    <t>Sphme2DRAFT_1926</t>
  </si>
  <si>
    <t>Sphme2DRAFT_2002</t>
  </si>
  <si>
    <t>Sphme2DRAFT_2195</t>
  </si>
  <si>
    <t>'DNA ligase D'</t>
  </si>
  <si>
    <t>Sphme2DRAFT_2008</t>
  </si>
  <si>
    <t>'Predicted oxidoreductases (related to aryl-alcohol dehydrogenases)'</t>
  </si>
  <si>
    <t>'NhaP-type Na+/H+ and K+/H+ antiporters'</t>
  </si>
  <si>
    <t>Sphme2DRAFT_1217</t>
  </si>
  <si>
    <t>'Predicted flavoprotein involved in K+ transport'</t>
  </si>
  <si>
    <t>'cation diffusion facilitator family transporter'</t>
  </si>
  <si>
    <t>Sphme2DRAFT_2168</t>
  </si>
  <si>
    <t>'Secreted and surface protein containing fasciclin-like repeats'</t>
  </si>
  <si>
    <t>Sphme2DRAFT_2782</t>
  </si>
  <si>
    <t>Sphme2DRAFT_1935</t>
  </si>
  <si>
    <t>Sphme2DRAFT_1214</t>
  </si>
  <si>
    <t>Sphme2DRAFT_1062</t>
  </si>
  <si>
    <t>Sphme2DRAFT_2050</t>
  </si>
  <si>
    <t>Sphme2DRAFT_0150</t>
  </si>
  <si>
    <t>Sphme2DRAFT_1652</t>
  </si>
  <si>
    <t>'cytochrome c oxidase, subunit II'</t>
  </si>
  <si>
    <t>Sphme2DRAFT_1651</t>
  </si>
  <si>
    <t>'cytochrome c oxidase, subunit I'</t>
  </si>
  <si>
    <t>Sphme2DRAFT_1811</t>
  </si>
  <si>
    <t>Sphme2DRAFT_1799</t>
  </si>
  <si>
    <t>Sphme2DRAFT_1648</t>
  </si>
  <si>
    <t>'Cytochrome c553'</t>
  </si>
  <si>
    <t>Sphme2DRAFT_0624</t>
  </si>
  <si>
    <t>Sphme2DRAFT_2183</t>
  </si>
  <si>
    <t>Sphme2DRAFT_0496</t>
  </si>
  <si>
    <t>'Dehydrogenases (flavoproteins)'</t>
  </si>
  <si>
    <t>Sphme2DRAFT_3048</t>
  </si>
  <si>
    <t>'patatin-related protein'</t>
  </si>
  <si>
    <t>Sphme2DRAFT_1213</t>
  </si>
  <si>
    <t>Sphme2DRAFT_1638</t>
  </si>
  <si>
    <t>'Uncharacterized protein related to deoxyribodipyrimidine photolyase'</t>
  </si>
  <si>
    <t>Sphme2DRAFT_1272</t>
  </si>
  <si>
    <t>'DNA ligase, ATP-dependent, PP_1105 family'</t>
  </si>
  <si>
    <t>Sphme2DRAFT_0689</t>
  </si>
  <si>
    <t>Sphme2DRAFT_1376</t>
  </si>
  <si>
    <t>Sphme2DRAFT_3118</t>
  </si>
  <si>
    <t>'putative exonuclease, DNA ligase-associated'</t>
  </si>
  <si>
    <t>Sphme2DRAFT_0516</t>
  </si>
  <si>
    <t>'Glucose/sorbosone dehydrogenases'</t>
  </si>
  <si>
    <t>Sphme2DRAFT_1230</t>
  </si>
  <si>
    <t>Sphme2DRAFT_0545</t>
  </si>
  <si>
    <t>'Predicted permease'</t>
  </si>
  <si>
    <t>'Formate/nitrite family of transporters'</t>
  </si>
  <si>
    <t>Sphme2DRAFT_2392</t>
  </si>
  <si>
    <t>Sphme2DRAFT_2184</t>
  </si>
  <si>
    <t>'Cytosine/adenosine deaminases'</t>
  </si>
  <si>
    <t>Sphme2DRAFT_0215</t>
  </si>
  <si>
    <t>Sphme2DRAFT_0743</t>
  </si>
  <si>
    <t>Sphme2DRAFT_1212</t>
  </si>
  <si>
    <t>Sphme2DRAFT_0182</t>
  </si>
  <si>
    <t>Sphme2DRAFT_1746</t>
  </si>
  <si>
    <t>'His Kinase A (phosphoacceptor) domain./PAS fold./Response regulator receiver domain./Histidine kinase-, DNA gyrase B-, and HSP90-like ATPase./GAF domain.'</t>
  </si>
  <si>
    <t>Sphme2DRAFT_3920</t>
  </si>
  <si>
    <t>Sphme2DRAFT_2674</t>
  </si>
  <si>
    <t>'Signal transduction histidine kinase'</t>
  </si>
  <si>
    <t>Sphme2DRAFT_0410</t>
  </si>
  <si>
    <t>'Sphingosine kinase and enzymes related to eukaryotic diacylglycerol kinase'</t>
  </si>
  <si>
    <t>'Protein of unknown function (DUF2945).'</t>
  </si>
  <si>
    <t>Sphme2DRAFT_2530</t>
  </si>
  <si>
    <t>Sphme2DRAFT_1960</t>
  </si>
  <si>
    <t>'Phosphatidylserine/phosphatidylglycerophosphate/cardiolipin synthases and related enzymes'</t>
  </si>
  <si>
    <t>'Mu transposase, C-terminal./Mu DNA-binding domain./Integrase core domain.'</t>
  </si>
  <si>
    <t>Sphme2DRAFT_0440</t>
  </si>
  <si>
    <t>Sphme2DRAFT_2722</t>
  </si>
  <si>
    <t>'Beta-glucosidase-related glycosidases'</t>
  </si>
  <si>
    <t>Sphme2DRAFT_0731</t>
  </si>
  <si>
    <t>'TonB-dependent receptor'</t>
  </si>
  <si>
    <t>Sphme2DRAFT_1277</t>
  </si>
  <si>
    <t>'Domain of unknown function (DUF3315).'</t>
  </si>
  <si>
    <t>'Predicted outer membrane lipoprotein'</t>
  </si>
  <si>
    <t>'Fe2+-dicitrate sensor, membrane component'</t>
  </si>
  <si>
    <t>Sphme2DRAFT_1974</t>
  </si>
  <si>
    <t>'amidohydrolase'</t>
  </si>
  <si>
    <t>Sphme2DRAFT_2100</t>
  </si>
  <si>
    <t>'Opacity protein and related surface antigens'</t>
  </si>
  <si>
    <t>'gamma-glutamyltranspeptidase'</t>
  </si>
  <si>
    <t>Sphme2DRAFT_1211</t>
  </si>
  <si>
    <t>'Outer membrane receptor for ferrienterochelin and colicins'</t>
  </si>
  <si>
    <t>Sphme2DRAFT_0546</t>
  </si>
  <si>
    <t>'Phasin protein.'</t>
  </si>
  <si>
    <t>Sphme2DRAFT_1057</t>
  </si>
  <si>
    <t>Sphme2DRAFT_1614</t>
  </si>
  <si>
    <t>'Tryptophan halogenase.'</t>
  </si>
  <si>
    <t>'Protein of unknown function (DUF3168).'</t>
  </si>
  <si>
    <t>Sphme2DRAFT_0396</t>
  </si>
  <si>
    <t>Sphme2DRAFT_2138</t>
  </si>
  <si>
    <t>'Outer membrane protein and related peptidoglycan-associated (lipo)proteins'</t>
  </si>
  <si>
    <t>Sphme2DRAFT_0441</t>
  </si>
  <si>
    <t>Sphme2DRAFT_0437</t>
  </si>
  <si>
    <t>'Transcriptional regulators'</t>
  </si>
  <si>
    <t>Sphme2DRAFT_0424</t>
  </si>
  <si>
    <t>'Mu-like prophage protein gp36'</t>
  </si>
  <si>
    <t>Sphme2DRAFT_0423</t>
  </si>
  <si>
    <t>Sphme2DRAFT_0401</t>
  </si>
  <si>
    <t>Sphme2DRAFT_0140</t>
  </si>
  <si>
    <t>'Protein of unknown function (DUF1018).'</t>
  </si>
  <si>
    <t>Sphme2DRAFT_3067</t>
  </si>
  <si>
    <t>'Major Facilitator Superfamily.'</t>
  </si>
  <si>
    <t>Sphme2DRAFT_1658</t>
  </si>
  <si>
    <t>'SapC.'</t>
  </si>
  <si>
    <t>Sphme2DRAFT_2102</t>
  </si>
  <si>
    <t>'Outer membrane receptor proteins, mostly Fe transport'</t>
  </si>
  <si>
    <t>Sphme2DRAFT_1650</t>
  </si>
  <si>
    <t>'Tryptophan-rich sensory protein (mitochondrial benzodiazepine receptor homolog)'</t>
  </si>
  <si>
    <t>'Na+/H+ antiporter NhaA'</t>
  </si>
  <si>
    <t>Sphme2DRAFT_1053</t>
  </si>
  <si>
    <t>'Transposase and inactivated derivatives'</t>
  </si>
  <si>
    <t>Sphme2DRAFT_2830</t>
  </si>
  <si>
    <t>Sphme2DRAFT_1649</t>
  </si>
  <si>
    <t>Sphme2DRAFT_2801</t>
  </si>
  <si>
    <t>Sphme2DRAFT_2826</t>
  </si>
  <si>
    <t>Sphme2DRAFT_0138</t>
  </si>
  <si>
    <t>Sphme2DRAFT_1052</t>
  </si>
  <si>
    <t>Sphme2DRAFT_0596</t>
  </si>
  <si>
    <t>Sphme2DRAFT_2179</t>
  </si>
  <si>
    <t>'Entericidin EcnA/B family.'</t>
  </si>
  <si>
    <t>Sphme2DRAFT_2970</t>
  </si>
  <si>
    <t>Sphme2DRAFT_1968</t>
  </si>
  <si>
    <t>Sphme2DRAFT_2103</t>
  </si>
  <si>
    <t>'Response regulators consisting of a CheY-like receiver domain and a winged-helix DNA-binding domain'</t>
  </si>
  <si>
    <t>'Protein of unknown function (DUF1176).'</t>
  </si>
  <si>
    <t>Sphme2DRAFT_2644</t>
  </si>
  <si>
    <t>Sphme2DRAFT_3349</t>
  </si>
  <si>
    <t>'yjeF C-terminal region, hydroxyethylthiazole kinase-related/yjeF N-terminal region'</t>
  </si>
  <si>
    <t>Sphme2DRAFT_1347</t>
  </si>
  <si>
    <t>'NAD(P)H:quinone oxidoreductase, type IV'</t>
  </si>
  <si>
    <t>Sphme2DRAFT_2858</t>
  </si>
  <si>
    <t>Sphme2DRAFT_1247</t>
  </si>
  <si>
    <t>'methionine-R-sulfoxide reductase'</t>
  </si>
  <si>
    <t>Sphme2DRAFT_2436</t>
  </si>
  <si>
    <t>'Heme/copper-type cytochrome/quinol oxidase, subunit 3'</t>
  </si>
  <si>
    <t>Sphme2DRAFT_3251</t>
  </si>
  <si>
    <t>Sphme2DRAFT_2303</t>
  </si>
  <si>
    <t>Sphme2DRAFT_2177</t>
  </si>
  <si>
    <t>Sphme2DRAFT_3210</t>
  </si>
  <si>
    <t>Sphme2DRAFT_2057</t>
  </si>
  <si>
    <t>Sphme2DRAFT_0181</t>
  </si>
  <si>
    <t>Sphme2DRAFT_1302</t>
  </si>
  <si>
    <t>Sphme2DRAFT_2434</t>
  </si>
  <si>
    <t>'Heme/copper-type cytochrome/quinol oxidases, subunit 2'</t>
  </si>
  <si>
    <t>Sphme2DRAFT_2260</t>
  </si>
  <si>
    <t>Sphme2DRAFT_2378</t>
  </si>
  <si>
    <t>'Acyl-CoA dehydrogenases'</t>
  </si>
  <si>
    <t>Sphme2DRAFT_2176</t>
  </si>
  <si>
    <t>'PAS domain S-box'</t>
  </si>
  <si>
    <t>Sphme2DRAFT_2435</t>
  </si>
  <si>
    <t>'Heme/copper-type cytochrome/quinol oxidases, subunit 1'</t>
  </si>
  <si>
    <t>Sphme2DRAFT_3327</t>
  </si>
  <si>
    <t>Sphme2DRAFT_1834</t>
  </si>
  <si>
    <t>'acetyl-CoA acetyltransferases'</t>
  </si>
  <si>
    <t>Sphme2DRAFT_0512</t>
  </si>
  <si>
    <t>Sphme2DRAFT_3350</t>
  </si>
  <si>
    <t>'Predicted Zn-dependent hydrolases of the beta-lactamase fold'</t>
  </si>
  <si>
    <t>Sphme2DRAFT_1833</t>
  </si>
  <si>
    <t>'Acyl dehydratase'</t>
  </si>
  <si>
    <t>Sphme2DRAFT_1620</t>
  </si>
  <si>
    <t>Sphme2DRAFT_1295</t>
  </si>
  <si>
    <t>'Xanthine and CO dehydrogenases maturation factor, XdhC/CoxF family'</t>
  </si>
  <si>
    <t>Sphme2DRAFT_1296</t>
  </si>
  <si>
    <t>Sphme2DRAFT_3353</t>
  </si>
  <si>
    <t>'Aldo/keto reductases, related to diketogulonate reductase'</t>
  </si>
  <si>
    <t>Sphme2DRAFT_0186</t>
  </si>
  <si>
    <t>Sphme2DRAFT_0185</t>
  </si>
  <si>
    <t>'Gluconolactonase'</t>
  </si>
  <si>
    <t>Sphme2DRAFT_1294</t>
  </si>
  <si>
    <t>'Uncharacterized MobA-related protein'</t>
  </si>
  <si>
    <t>Sphme2DRAFT_1350</t>
  </si>
  <si>
    <t>Sphme2DRAFT_2544</t>
  </si>
  <si>
    <t>'Molybdopterin-guanine dinucleotide biosynthesis protein A'</t>
  </si>
  <si>
    <t>Sphme2DRAFT_2498</t>
  </si>
  <si>
    <t>Sphme2DRAFT_1696</t>
  </si>
  <si>
    <t>Sphme2DRAFT_1051</t>
  </si>
  <si>
    <t>'3-hydroxyisobutyrate dehydrogenase'</t>
  </si>
  <si>
    <t>'Lactoylglutathione lyase and related lyases'</t>
  </si>
  <si>
    <t>Sphme2DRAFT_0170</t>
  </si>
  <si>
    <t>'Transposase.'</t>
  </si>
  <si>
    <t>Sphme2DRAFT_2174</t>
  </si>
  <si>
    <t>Sphme2DRAFT_0187</t>
  </si>
  <si>
    <t>'Putative intracellular protease/amidase'</t>
  </si>
  <si>
    <t>Sphme2DRAFT_2403</t>
  </si>
  <si>
    <t>'Glutathione S-transferase'</t>
  </si>
  <si>
    <t>'Carbonic anhydrase'</t>
  </si>
  <si>
    <t>Sphme2DRAFT_1351</t>
  </si>
  <si>
    <t>'catalase/peroxidase HPI'</t>
  </si>
  <si>
    <t>Sphme2DRAFT_1698</t>
  </si>
  <si>
    <t>Sphme2DRAFT_2101</t>
  </si>
  <si>
    <t>Sphme2DRAFT_1283</t>
  </si>
  <si>
    <t>'O-6-methylguanine DNA methyltransferase'</t>
  </si>
  <si>
    <t>'hydroxyacylglutathione hydrolase'</t>
  </si>
  <si>
    <t>Sphme2DRAFT_2447</t>
  </si>
  <si>
    <t>'Protein of unknown function (DUF3618).'</t>
  </si>
  <si>
    <t>Sphme2DRAFT_3186</t>
  </si>
  <si>
    <t>Sphme2DRAFT_0411</t>
  </si>
  <si>
    <t>Sphme2DRAFT_2955</t>
  </si>
  <si>
    <t>'Surface antigen'</t>
  </si>
  <si>
    <t>Sphme2DRAFT_2178</t>
  </si>
  <si>
    <t>Sphme2DRAFT_1398</t>
  </si>
  <si>
    <t>'Protein of unknown function (DUF3140).'</t>
  </si>
  <si>
    <t>Sphme2DRAFT_1084</t>
  </si>
  <si>
    <t>Sphme2DRAFT_2543</t>
  </si>
  <si>
    <t>'formate dehydrogenase family accessory protein FdhD'</t>
  </si>
  <si>
    <t>'Response regulator containing CheY-like receiver, AAA-type ATPase, and DNA-binding domains'</t>
  </si>
  <si>
    <t>Sphme2DRAFT_2490</t>
  </si>
  <si>
    <t>Sphme2DRAFT_1558</t>
  </si>
  <si>
    <t>'Outer membrane cobalamin receptor protein'</t>
  </si>
  <si>
    <t>Sphme2DRAFT_1235</t>
  </si>
  <si>
    <t>Sphme2DRAFT_2274</t>
  </si>
  <si>
    <t>'Uncharacterized small protein'</t>
  </si>
  <si>
    <t>Sphme2DRAFT_1704</t>
  </si>
  <si>
    <t>Sphme2DRAFT_0940</t>
  </si>
  <si>
    <t>Sphme2DRAFT_2675</t>
  </si>
  <si>
    <t>Sphme2DRAFT_0433</t>
  </si>
  <si>
    <t>Sphme2DRAFT_0987</t>
  </si>
  <si>
    <t>'ABC-type multidrug transport system, permease component'</t>
  </si>
  <si>
    <t>'Bacterioferritin-associated ferredoxin'</t>
  </si>
  <si>
    <t>'Fe2+ transport system protein A'</t>
  </si>
  <si>
    <t>'Fe2+ transport system protein B'</t>
  </si>
  <si>
    <t>'Co/Zn/Cd efflux system component'</t>
  </si>
  <si>
    <t>Sphme2DRAFT_3428</t>
  </si>
  <si>
    <t>'Mg2+ and Co2+ transporters'</t>
  </si>
  <si>
    <t>'High-affinity Fe2+/Pb2+ permease'</t>
  </si>
  <si>
    <t>'TonB-dependent siderophore receptor'</t>
  </si>
  <si>
    <t>'Multidrug resistance efflux pump'</t>
  </si>
  <si>
    <t>'Uncharacterized iron-regulated membrane protein'</t>
  </si>
  <si>
    <t>'Response regulator containing a CheY-like receiver domain and an HTH DNA-binding domain'</t>
  </si>
  <si>
    <t>'Sulfite reductase, alpha subunit (flavoprotein)'</t>
  </si>
  <si>
    <t>'Uncharacterized iron-regulated protein'</t>
  </si>
  <si>
    <t>'Esterase/lipase'</t>
  </si>
  <si>
    <t>'Outer membrane receptor for monomeric catechols'</t>
  </si>
  <si>
    <t>'Zn-dependent hydrolases, including glyoxylases'</t>
  </si>
  <si>
    <t>Input data for Venn diagram</t>
  </si>
  <si>
    <t>Total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low stress)</t>
    </r>
  </si>
  <si>
    <r>
      <t xml:space="preserve">fdr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low stress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 xml:space="preserve">fdr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</t>
    </r>
    <r>
      <rPr>
        <b/>
        <sz val="11"/>
        <color theme="1"/>
        <rFont val="Calibri"/>
        <family val="2"/>
      </rPr>
      <t>WT</t>
    </r>
    <r>
      <rPr>
        <b/>
        <sz val="11"/>
        <color theme="1"/>
        <rFont val="Calibri"/>
        <family val="2"/>
        <scheme val="minor"/>
      </rPr>
      <t xml:space="preserve"> (stress mix vs low stress)</t>
    </r>
  </si>
  <si>
    <r>
      <t xml:space="preserve">fdr </t>
    </r>
    <r>
      <rPr>
        <b/>
        <sz val="11"/>
        <color theme="1"/>
        <rFont val="Calibri"/>
        <family val="2"/>
      </rPr>
      <t>WT</t>
    </r>
    <r>
      <rPr>
        <b/>
        <sz val="11"/>
        <color theme="1"/>
        <rFont val="Calibri"/>
        <family val="2"/>
        <scheme val="minor"/>
      </rPr>
      <t xml:space="preserve"> (stress mix vs low stress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stress mix vs low stress)</t>
    </r>
  </si>
  <si>
    <r>
      <t xml:space="preserve">fdr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stress mix vs low stress)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low stress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t>Genes only EcfG-regulated under low stress</t>
  </si>
  <si>
    <t>Genes only EcfG-regulated after stress mix exposure</t>
  </si>
  <si>
    <t>Genes EcfG-regulated under both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2" borderId="0" xfId="0" applyFont="1" applyFill="1"/>
    <xf numFmtId="0" fontId="0" fillId="0" borderId="0" xfId="0" applyAlignment="1">
      <alignment horizontal="right"/>
    </xf>
    <xf numFmtId="0" fontId="1" fillId="3" borderId="0" xfId="0" applyFont="1" applyFill="1"/>
    <xf numFmtId="0" fontId="1" fillId="0" borderId="0" xfId="0" applyFont="1"/>
  </cellXfs>
  <cellStyles count="1">
    <cellStyle name="Normal" xfId="0" builtinId="0"/>
  </cellStyles>
  <dxfs count="1"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gram\biol_micro_gr_vorholt\Group\Manuscripts\2018_S%20Fr1%20EcfG%20regulon\180919_S1%20to%20S6%20Table_%20check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 Table for Fig 2"/>
      <sheetName val="S2 Table for Fig 4 rep"/>
      <sheetName val="S3 Table for Fig 5"/>
      <sheetName val="S4 Table for Fig 6"/>
      <sheetName val="S5 Table for S2 Figure"/>
      <sheetName val="S6 Table"/>
    </sheetNames>
    <sheetDataSet>
      <sheetData sheetId="0"/>
      <sheetData sheetId="1"/>
      <sheetData sheetId="2">
        <row r="2">
          <cell r="E2">
            <v>-7.32</v>
          </cell>
          <cell r="G2">
            <v>-8.423</v>
          </cell>
        </row>
        <row r="3">
          <cell r="E3">
            <v>-8.0120000000000005</v>
          </cell>
          <cell r="G3">
            <v>-8.0530000000000008</v>
          </cell>
        </row>
        <row r="4">
          <cell r="E4">
            <v>-6.1050000000000004</v>
          </cell>
          <cell r="G4">
            <v>-7.9870000000000001</v>
          </cell>
        </row>
        <row r="5">
          <cell r="E5">
            <v>-6.1470000000000002</v>
          </cell>
          <cell r="G5">
            <v>-7.3339999999999996</v>
          </cell>
        </row>
        <row r="6">
          <cell r="E6">
            <v>-6.25</v>
          </cell>
          <cell r="G6">
            <v>-7.319</v>
          </cell>
        </row>
        <row r="7">
          <cell r="E7">
            <v>-4.4980000000000002</v>
          </cell>
          <cell r="G7">
            <v>-6.6479999999999997</v>
          </cell>
        </row>
        <row r="8">
          <cell r="E8">
            <v>-4.8470000000000004</v>
          </cell>
          <cell r="G8">
            <v>-6.4009999999999998</v>
          </cell>
        </row>
        <row r="9">
          <cell r="E9">
            <v>-6.1639999999999997</v>
          </cell>
          <cell r="G9">
            <v>-6.3860000000000001</v>
          </cell>
        </row>
        <row r="10">
          <cell r="E10">
            <v>-4.3819999999999997</v>
          </cell>
          <cell r="G10">
            <v>-6.2069999999999999</v>
          </cell>
        </row>
        <row r="11">
          <cell r="E11">
            <v>-3.3170000000000002</v>
          </cell>
          <cell r="G11">
            <v>-6.1459999999999999</v>
          </cell>
        </row>
        <row r="12">
          <cell r="E12">
            <v>-3.3290000000000002</v>
          </cell>
          <cell r="G12">
            <v>-6.093</v>
          </cell>
        </row>
        <row r="13">
          <cell r="E13">
            <v>-4.1050000000000004</v>
          </cell>
          <cell r="G13">
            <v>-5.96</v>
          </cell>
        </row>
        <row r="14">
          <cell r="E14">
            <v>-4.3129999999999997</v>
          </cell>
          <cell r="G14">
            <v>-5.9219999999999997</v>
          </cell>
        </row>
        <row r="15">
          <cell r="E15">
            <v>-3.403</v>
          </cell>
          <cell r="G15">
            <v>-5.8789999999999996</v>
          </cell>
        </row>
        <row r="16">
          <cell r="E16">
            <v>-4.2279999999999998</v>
          </cell>
          <cell r="G16">
            <v>-5.8630000000000004</v>
          </cell>
        </row>
        <row r="17">
          <cell r="E17">
            <v>-5.1210000000000004</v>
          </cell>
          <cell r="G17">
            <v>-5.8479999999999999</v>
          </cell>
        </row>
        <row r="18">
          <cell r="E18">
            <v>-4.5039999999999996</v>
          </cell>
          <cell r="G18">
            <v>-5.843</v>
          </cell>
        </row>
        <row r="19">
          <cell r="E19">
            <v>-4.26</v>
          </cell>
          <cell r="G19">
            <v>-5.7839999999999998</v>
          </cell>
        </row>
        <row r="20">
          <cell r="E20">
            <v>-3.306</v>
          </cell>
          <cell r="G20">
            <v>-5.6740000000000004</v>
          </cell>
        </row>
        <row r="21">
          <cell r="E21">
            <v>-3.68</v>
          </cell>
          <cell r="G21">
            <v>-5.6230000000000002</v>
          </cell>
        </row>
        <row r="22">
          <cell r="E22">
            <v>-4.7720000000000002</v>
          </cell>
          <cell r="G22">
            <v>-5.5709999999999997</v>
          </cell>
        </row>
        <row r="23">
          <cell r="E23">
            <v>-4.6989999999999998</v>
          </cell>
          <cell r="G23">
            <v>-5.3029999999999999</v>
          </cell>
        </row>
        <row r="24">
          <cell r="E24">
            <v>-4.7160000000000002</v>
          </cell>
          <cell r="G24">
            <v>-5.2859999999999996</v>
          </cell>
        </row>
        <row r="25">
          <cell r="E25">
            <v>-3.6819999999999999</v>
          </cell>
          <cell r="G25">
            <v>-5.2750000000000004</v>
          </cell>
        </row>
        <row r="26">
          <cell r="E26">
            <v>-3.915</v>
          </cell>
          <cell r="G26">
            <v>-5.25</v>
          </cell>
        </row>
        <row r="27">
          <cell r="E27">
            <v>-4.3159999999999998</v>
          </cell>
          <cell r="G27">
            <v>-5.165</v>
          </cell>
        </row>
        <row r="28">
          <cell r="E28">
            <v>-2.5609999999999999</v>
          </cell>
          <cell r="G28">
            <v>-5.1310000000000002</v>
          </cell>
        </row>
        <row r="29">
          <cell r="E29">
            <v>-2.31</v>
          </cell>
          <cell r="G29">
            <v>-5.1310000000000002</v>
          </cell>
        </row>
        <row r="30">
          <cell r="E30">
            <v>-3.331</v>
          </cell>
          <cell r="G30">
            <v>-5.0650000000000004</v>
          </cell>
        </row>
        <row r="31">
          <cell r="E31">
            <v>-3.8559999999999999</v>
          </cell>
          <cell r="G31">
            <v>-5.0179999999999998</v>
          </cell>
        </row>
        <row r="32">
          <cell r="E32">
            <v>-1.573</v>
          </cell>
          <cell r="G32">
            <v>-5.016</v>
          </cell>
        </row>
        <row r="33">
          <cell r="E33">
            <v>-3.8679999999999999</v>
          </cell>
          <cell r="G33">
            <v>-4.944</v>
          </cell>
        </row>
        <row r="34">
          <cell r="E34">
            <v>-2.2290000000000001</v>
          </cell>
          <cell r="G34">
            <v>-4.9020000000000001</v>
          </cell>
        </row>
        <row r="35">
          <cell r="E35">
            <v>-3.51</v>
          </cell>
          <cell r="G35">
            <v>-4.9009999999999998</v>
          </cell>
        </row>
        <row r="36">
          <cell r="E36">
            <v>-3.6280000000000001</v>
          </cell>
          <cell r="G36">
            <v>-4.82</v>
          </cell>
        </row>
        <row r="37">
          <cell r="E37">
            <v>-3.484</v>
          </cell>
          <cell r="G37">
            <v>-4.766</v>
          </cell>
        </row>
        <row r="38">
          <cell r="E38">
            <v>-3.2869999999999999</v>
          </cell>
          <cell r="G38">
            <v>-4.7629999999999999</v>
          </cell>
        </row>
        <row r="39">
          <cell r="E39">
            <v>-2.9860000000000002</v>
          </cell>
          <cell r="G39">
            <v>-4.74</v>
          </cell>
        </row>
        <row r="40">
          <cell r="E40">
            <v>-3.855</v>
          </cell>
          <cell r="G40">
            <v>-4.6989999999999998</v>
          </cell>
        </row>
        <row r="41">
          <cell r="E41">
            <v>-2.843</v>
          </cell>
          <cell r="G41">
            <v>-4.6429999999999998</v>
          </cell>
        </row>
        <row r="42">
          <cell r="E42">
            <v>-3.964</v>
          </cell>
          <cell r="G42">
            <v>-4.5650000000000004</v>
          </cell>
        </row>
        <row r="43">
          <cell r="E43">
            <v>-3.5310000000000001</v>
          </cell>
          <cell r="G43">
            <v>-4.46</v>
          </cell>
        </row>
        <row r="44">
          <cell r="E44">
            <v>-1.9730000000000001</v>
          </cell>
          <cell r="G44">
            <v>-4.4569999999999999</v>
          </cell>
        </row>
        <row r="45">
          <cell r="E45">
            <v>-3.2269999999999999</v>
          </cell>
          <cell r="G45">
            <v>-4.4530000000000003</v>
          </cell>
        </row>
        <row r="46">
          <cell r="E46">
            <v>-3.194</v>
          </cell>
          <cell r="G46">
            <v>-4.45</v>
          </cell>
        </row>
        <row r="47">
          <cell r="E47">
            <v>-3.198</v>
          </cell>
          <cell r="G47">
            <v>-4.4349999999999996</v>
          </cell>
        </row>
        <row r="48">
          <cell r="E48">
            <v>-3.0129999999999999</v>
          </cell>
          <cell r="G48">
            <v>-4.4349999999999996</v>
          </cell>
        </row>
        <row r="49">
          <cell r="E49">
            <v>-2.8639999999999999</v>
          </cell>
          <cell r="G49">
            <v>-4.3899999999999997</v>
          </cell>
        </row>
        <row r="50">
          <cell r="E50">
            <v>-2.3450000000000002</v>
          </cell>
          <cell r="G50">
            <v>-4.3810000000000002</v>
          </cell>
        </row>
        <row r="51">
          <cell r="E51">
            <v>-2.3980000000000001</v>
          </cell>
          <cell r="G51">
            <v>-4.3620000000000001</v>
          </cell>
        </row>
        <row r="52">
          <cell r="E52">
            <v>-3.0659999999999998</v>
          </cell>
          <cell r="G52">
            <v>-4.3570000000000002</v>
          </cell>
        </row>
        <row r="53">
          <cell r="E53">
            <v>-2.9550000000000001</v>
          </cell>
          <cell r="G53">
            <v>-4.3250000000000002</v>
          </cell>
        </row>
        <row r="54">
          <cell r="E54">
            <v>-2.5310000000000001</v>
          </cell>
          <cell r="G54">
            <v>-4.3090000000000002</v>
          </cell>
        </row>
        <row r="55">
          <cell r="E55">
            <v>-2.1509999999999998</v>
          </cell>
          <cell r="G55">
            <v>-4.3079999999999998</v>
          </cell>
        </row>
        <row r="56">
          <cell r="E56">
            <v>-4.157</v>
          </cell>
          <cell r="G56">
            <v>-4.1849999999999996</v>
          </cell>
        </row>
        <row r="57">
          <cell r="E57">
            <v>-2.5779999999999998</v>
          </cell>
          <cell r="G57">
            <v>-4.1470000000000002</v>
          </cell>
        </row>
        <row r="58">
          <cell r="E58">
            <v>-3.3610000000000002</v>
          </cell>
          <cell r="G58">
            <v>-4.1029999999999998</v>
          </cell>
        </row>
        <row r="59">
          <cell r="E59">
            <v>-3.2490000000000001</v>
          </cell>
          <cell r="G59">
            <v>-4.09</v>
          </cell>
        </row>
        <row r="60">
          <cell r="E60">
            <v>-2.1419999999999999</v>
          </cell>
          <cell r="G60">
            <v>-4.077</v>
          </cell>
        </row>
        <row r="61">
          <cell r="E61">
            <v>-2.59</v>
          </cell>
          <cell r="G61">
            <v>-4.07</v>
          </cell>
        </row>
        <row r="62">
          <cell r="E62">
            <v>-2.6190000000000002</v>
          </cell>
          <cell r="G62">
            <v>-4.069</v>
          </cell>
        </row>
        <row r="63">
          <cell r="E63">
            <v>-1.861</v>
          </cell>
          <cell r="G63">
            <v>-4.0620000000000003</v>
          </cell>
        </row>
        <row r="64">
          <cell r="E64">
            <v>-1.0169999999999999</v>
          </cell>
          <cell r="G64">
            <v>-4.0170000000000003</v>
          </cell>
        </row>
        <row r="65">
          <cell r="E65">
            <v>-2.1850000000000001</v>
          </cell>
          <cell r="G65">
            <v>-3.99</v>
          </cell>
        </row>
        <row r="66">
          <cell r="E66">
            <v>-2.081</v>
          </cell>
          <cell r="G66">
            <v>-3.9830000000000001</v>
          </cell>
        </row>
        <row r="67">
          <cell r="E67">
            <v>-2.6120000000000001</v>
          </cell>
          <cell r="G67">
            <v>-3.97</v>
          </cell>
        </row>
        <row r="68">
          <cell r="E68">
            <v>-2.4849999999999999</v>
          </cell>
          <cell r="G68">
            <v>-3.9630000000000001</v>
          </cell>
        </row>
        <row r="69">
          <cell r="E69">
            <v>-2.5830000000000002</v>
          </cell>
          <cell r="G69">
            <v>-3.9329999999999998</v>
          </cell>
        </row>
        <row r="70">
          <cell r="E70">
            <v>-2.1539999999999999</v>
          </cell>
          <cell r="G70">
            <v>-3.8170000000000002</v>
          </cell>
        </row>
        <row r="71">
          <cell r="E71">
            <v>-2.76</v>
          </cell>
          <cell r="G71">
            <v>-3.8140000000000001</v>
          </cell>
        </row>
        <row r="72">
          <cell r="E72">
            <v>-1.83</v>
          </cell>
          <cell r="G72">
            <v>-3.7789999999999999</v>
          </cell>
        </row>
        <row r="73">
          <cell r="E73">
            <v>-3.3559999999999999</v>
          </cell>
          <cell r="G73">
            <v>-3.7440000000000002</v>
          </cell>
        </row>
        <row r="74">
          <cell r="E74">
            <v>-1.4970000000000001</v>
          </cell>
          <cell r="G74">
            <v>-3.7149999999999999</v>
          </cell>
        </row>
        <row r="75">
          <cell r="E75">
            <v>-2.4609999999999999</v>
          </cell>
          <cell r="G75">
            <v>-3.6549999999999998</v>
          </cell>
        </row>
        <row r="76">
          <cell r="E76">
            <v>-2.7210000000000001</v>
          </cell>
          <cell r="G76">
            <v>-3.6309999999999998</v>
          </cell>
        </row>
        <row r="77">
          <cell r="E77">
            <v>-2.4649999999999999</v>
          </cell>
          <cell r="G77">
            <v>-3.6150000000000002</v>
          </cell>
        </row>
        <row r="78">
          <cell r="E78">
            <v>-2.2799999999999998</v>
          </cell>
          <cell r="G78">
            <v>-3.6110000000000002</v>
          </cell>
        </row>
        <row r="79">
          <cell r="E79">
            <v>-2.2549999999999999</v>
          </cell>
          <cell r="G79">
            <v>-3.5830000000000002</v>
          </cell>
        </row>
        <row r="80">
          <cell r="E80">
            <v>-3.238</v>
          </cell>
          <cell r="G80">
            <v>-3.573</v>
          </cell>
        </row>
        <row r="81">
          <cell r="E81">
            <v>-3.19</v>
          </cell>
          <cell r="G81">
            <v>-3.5640000000000001</v>
          </cell>
        </row>
        <row r="82">
          <cell r="E82">
            <v>-2.5169999999999999</v>
          </cell>
          <cell r="G82">
            <v>-3.5619999999999998</v>
          </cell>
        </row>
        <row r="83">
          <cell r="E83">
            <v>-2.0630000000000002</v>
          </cell>
          <cell r="G83">
            <v>-3.5289999999999999</v>
          </cell>
        </row>
        <row r="84">
          <cell r="E84">
            <v>-2.9129999999999998</v>
          </cell>
          <cell r="G84">
            <v>-3.516</v>
          </cell>
        </row>
        <row r="85">
          <cell r="E85">
            <v>-2.7240000000000002</v>
          </cell>
          <cell r="G85">
            <v>-3.5070000000000001</v>
          </cell>
        </row>
        <row r="86">
          <cell r="E86">
            <v>-2.1309999999999998</v>
          </cell>
          <cell r="G86">
            <v>-3.4870000000000001</v>
          </cell>
        </row>
        <row r="87">
          <cell r="E87">
            <v>-3.1589999999999998</v>
          </cell>
          <cell r="G87">
            <v>-3.4620000000000002</v>
          </cell>
        </row>
        <row r="88">
          <cell r="E88">
            <v>-2.6349999999999998</v>
          </cell>
          <cell r="G88">
            <v>-3.4550000000000001</v>
          </cell>
        </row>
        <row r="89">
          <cell r="E89">
            <v>-3.319</v>
          </cell>
          <cell r="G89">
            <v>-3.4329999999999998</v>
          </cell>
        </row>
        <row r="90">
          <cell r="E90">
            <v>-2.5640000000000001</v>
          </cell>
          <cell r="G90">
            <v>-3.4009999999999998</v>
          </cell>
        </row>
        <row r="91">
          <cell r="E91">
            <v>-1.96</v>
          </cell>
          <cell r="G91">
            <v>-3.383</v>
          </cell>
        </row>
        <row r="92">
          <cell r="E92">
            <v>-1.3560000000000001</v>
          </cell>
          <cell r="G92">
            <v>-3.347</v>
          </cell>
        </row>
        <row r="93">
          <cell r="E93">
            <v>-1.875</v>
          </cell>
          <cell r="G93">
            <v>-3.3460000000000001</v>
          </cell>
        </row>
        <row r="94">
          <cell r="E94">
            <v>-2.7029999999999998</v>
          </cell>
          <cell r="G94">
            <v>-3.3279999999999998</v>
          </cell>
        </row>
        <row r="95">
          <cell r="E95">
            <v>-2.4249999999999998</v>
          </cell>
          <cell r="G95">
            <v>-3.246</v>
          </cell>
        </row>
        <row r="96">
          <cell r="E96">
            <v>-1.67</v>
          </cell>
          <cell r="G96">
            <v>-3.1949999999999998</v>
          </cell>
        </row>
        <row r="97">
          <cell r="E97">
            <v>-2.0219999999999998</v>
          </cell>
          <cell r="G97">
            <v>-3.1920000000000002</v>
          </cell>
        </row>
        <row r="98">
          <cell r="E98">
            <v>-2.7109999999999999</v>
          </cell>
          <cell r="G98">
            <v>-3.18</v>
          </cell>
        </row>
        <row r="99">
          <cell r="E99">
            <v>-2.177</v>
          </cell>
          <cell r="G99">
            <v>-3.1560000000000001</v>
          </cell>
        </row>
        <row r="100">
          <cell r="E100">
            <v>-1.8180000000000001</v>
          </cell>
          <cell r="G100">
            <v>-3.145</v>
          </cell>
        </row>
        <row r="101">
          <cell r="E101">
            <v>-2.3690000000000002</v>
          </cell>
          <cell r="G101">
            <v>-3.1230000000000002</v>
          </cell>
        </row>
        <row r="102">
          <cell r="E102">
            <v>-3.5379999999999998</v>
          </cell>
          <cell r="G102">
            <v>-3.0739999999999998</v>
          </cell>
        </row>
        <row r="103">
          <cell r="E103">
            <v>-1.639</v>
          </cell>
          <cell r="G103">
            <v>-3.0470000000000002</v>
          </cell>
        </row>
        <row r="104">
          <cell r="E104">
            <v>-1.962</v>
          </cell>
          <cell r="G104">
            <v>-3.0049999999999999</v>
          </cell>
        </row>
        <row r="105">
          <cell r="E105">
            <v>-2.0750000000000002</v>
          </cell>
          <cell r="G105">
            <v>-2.9750000000000001</v>
          </cell>
        </row>
        <row r="106">
          <cell r="E106">
            <v>-3.77</v>
          </cell>
          <cell r="G106">
            <v>-2.9380000000000002</v>
          </cell>
        </row>
        <row r="107">
          <cell r="E107">
            <v>-1.6970000000000001</v>
          </cell>
          <cell r="G107">
            <v>-2.9060000000000001</v>
          </cell>
        </row>
        <row r="108">
          <cell r="E108">
            <v>-2.2719999999999998</v>
          </cell>
          <cell r="G108">
            <v>-2.839</v>
          </cell>
        </row>
        <row r="109">
          <cell r="E109">
            <v>-2.4820000000000002</v>
          </cell>
          <cell r="G109">
            <v>-2.7610000000000001</v>
          </cell>
        </row>
        <row r="110">
          <cell r="E110">
            <v>-3.2759999999999998</v>
          </cell>
          <cell r="G110">
            <v>-2.7589999999999999</v>
          </cell>
        </row>
        <row r="111">
          <cell r="E111">
            <v>-2.496</v>
          </cell>
          <cell r="G111">
            <v>-2.7290000000000001</v>
          </cell>
        </row>
        <row r="112">
          <cell r="E112">
            <v>-2.1110000000000002</v>
          </cell>
          <cell r="G112">
            <v>-2.6890000000000001</v>
          </cell>
        </row>
        <row r="113">
          <cell r="E113">
            <v>-1.7250000000000001</v>
          </cell>
          <cell r="G113">
            <v>-2.637</v>
          </cell>
        </row>
        <row r="114">
          <cell r="E114">
            <v>-1.2969999999999999</v>
          </cell>
          <cell r="G114">
            <v>-2.6160000000000001</v>
          </cell>
        </row>
        <row r="115">
          <cell r="E115">
            <v>-1.214</v>
          </cell>
          <cell r="G115">
            <v>-2.5939999999999999</v>
          </cell>
        </row>
        <row r="116">
          <cell r="E116">
            <v>-1.377</v>
          </cell>
          <cell r="G116">
            <v>-2.5910000000000002</v>
          </cell>
        </row>
        <row r="117">
          <cell r="E117">
            <v>-1.3779999999999999</v>
          </cell>
          <cell r="G117">
            <v>-2.5430000000000001</v>
          </cell>
        </row>
        <row r="118">
          <cell r="E118">
            <v>-1.8109999999999999</v>
          </cell>
          <cell r="G118">
            <v>-2.52</v>
          </cell>
        </row>
        <row r="119">
          <cell r="E119">
            <v>-1.226</v>
          </cell>
          <cell r="G119">
            <v>-2.5150000000000001</v>
          </cell>
        </row>
        <row r="120">
          <cell r="E120">
            <v>-1.681</v>
          </cell>
          <cell r="G120">
            <v>-2.4860000000000002</v>
          </cell>
        </row>
        <row r="121">
          <cell r="E121">
            <v>-1.905</v>
          </cell>
          <cell r="G121">
            <v>-2.484</v>
          </cell>
        </row>
        <row r="122">
          <cell r="E122">
            <v>-1.538</v>
          </cell>
          <cell r="G122">
            <v>-2.4830000000000001</v>
          </cell>
        </row>
        <row r="123">
          <cell r="E123">
            <v>-1.0880000000000001</v>
          </cell>
          <cell r="G123">
            <v>-2.4700000000000002</v>
          </cell>
        </row>
        <row r="124">
          <cell r="E124">
            <v>-1.726</v>
          </cell>
          <cell r="G124">
            <v>-2.4279999999999999</v>
          </cell>
        </row>
        <row r="125">
          <cell r="E125">
            <v>-1.7729999999999999</v>
          </cell>
          <cell r="G125">
            <v>-2.41</v>
          </cell>
        </row>
        <row r="126">
          <cell r="E126">
            <v>-1.1850000000000001</v>
          </cell>
          <cell r="G126">
            <v>-2.4089999999999998</v>
          </cell>
        </row>
        <row r="127">
          <cell r="E127">
            <v>-1.659</v>
          </cell>
          <cell r="G127">
            <v>-2.3540000000000001</v>
          </cell>
        </row>
        <row r="128">
          <cell r="E128">
            <v>-1.3460000000000001</v>
          </cell>
          <cell r="G128">
            <v>-2.343</v>
          </cell>
        </row>
        <row r="129">
          <cell r="E129">
            <v>-2.1469999999999998</v>
          </cell>
          <cell r="G129">
            <v>-2.3290000000000002</v>
          </cell>
        </row>
        <row r="130">
          <cell r="E130">
            <v>-1.421</v>
          </cell>
          <cell r="G130">
            <v>-2.2810000000000001</v>
          </cell>
        </row>
        <row r="131">
          <cell r="E131">
            <v>-1.3280000000000001</v>
          </cell>
          <cell r="G131">
            <v>-2.278</v>
          </cell>
        </row>
        <row r="132">
          <cell r="E132">
            <v>-1.5840000000000001</v>
          </cell>
          <cell r="G132">
            <v>-2.2360000000000002</v>
          </cell>
        </row>
        <row r="133">
          <cell r="E133">
            <v>-1.8129999999999999</v>
          </cell>
          <cell r="G133">
            <v>-2.2149999999999999</v>
          </cell>
        </row>
        <row r="134">
          <cell r="E134">
            <v>-1.752</v>
          </cell>
          <cell r="G134">
            <v>-2.1709999999999998</v>
          </cell>
        </row>
        <row r="135">
          <cell r="E135">
            <v>-1.01</v>
          </cell>
          <cell r="G135">
            <v>-2.165</v>
          </cell>
        </row>
        <row r="136">
          <cell r="E136">
            <v>-1.5549999999999999</v>
          </cell>
          <cell r="G136">
            <v>-2.14</v>
          </cell>
        </row>
        <row r="137">
          <cell r="E137">
            <v>-1.353</v>
          </cell>
          <cell r="G137">
            <v>-2.0950000000000002</v>
          </cell>
        </row>
        <row r="138">
          <cell r="E138">
            <v>-1.1120000000000001</v>
          </cell>
          <cell r="G138">
            <v>-2.0779999999999998</v>
          </cell>
        </row>
        <row r="139">
          <cell r="E139">
            <v>-1.246</v>
          </cell>
          <cell r="G139">
            <v>-2.0750000000000002</v>
          </cell>
        </row>
        <row r="140">
          <cell r="E140">
            <v>-1.605</v>
          </cell>
          <cell r="G140">
            <v>-2.0649999999999999</v>
          </cell>
        </row>
        <row r="141">
          <cell r="E141">
            <v>-1.7689999999999999</v>
          </cell>
          <cell r="G141">
            <v>-2.0590000000000002</v>
          </cell>
        </row>
        <row r="142">
          <cell r="E142">
            <v>-2.1850000000000001</v>
          </cell>
          <cell r="G142">
            <v>-2.052</v>
          </cell>
        </row>
        <row r="143">
          <cell r="E143">
            <v>-1.524</v>
          </cell>
          <cell r="G143">
            <v>-2.0259999999999998</v>
          </cell>
        </row>
        <row r="144">
          <cell r="E144">
            <v>-1.415</v>
          </cell>
          <cell r="G144">
            <v>-2.024</v>
          </cell>
        </row>
        <row r="145">
          <cell r="E145">
            <v>-1.367</v>
          </cell>
          <cell r="G145">
            <v>-2.0179999999999998</v>
          </cell>
        </row>
        <row r="146">
          <cell r="E146">
            <v>-1.0660000000000001</v>
          </cell>
          <cell r="G146">
            <v>-2.0009999999999999</v>
          </cell>
        </row>
        <row r="147">
          <cell r="E147">
            <v>-1.198</v>
          </cell>
          <cell r="G147">
            <v>-1.9590000000000001</v>
          </cell>
        </row>
        <row r="148">
          <cell r="E148">
            <v>-1.1919999999999999</v>
          </cell>
          <cell r="G148">
            <v>-1.9510000000000001</v>
          </cell>
        </row>
        <row r="149">
          <cell r="E149">
            <v>-1.052</v>
          </cell>
          <cell r="G149">
            <v>-1.925</v>
          </cell>
        </row>
        <row r="150">
          <cell r="E150">
            <v>-1.032</v>
          </cell>
          <cell r="G150">
            <v>-1.9059999999999999</v>
          </cell>
        </row>
        <row r="151">
          <cell r="E151">
            <v>-1.2989999999999999</v>
          </cell>
          <cell r="G151">
            <v>-1.9019999999999999</v>
          </cell>
        </row>
        <row r="152">
          <cell r="E152">
            <v>-1.8280000000000001</v>
          </cell>
          <cell r="G152">
            <v>-1.81</v>
          </cell>
        </row>
        <row r="153">
          <cell r="E153">
            <v>-1.115</v>
          </cell>
          <cell r="G153">
            <v>-1.7889999999999999</v>
          </cell>
        </row>
        <row r="154">
          <cell r="E154">
            <v>-1.0089999999999999</v>
          </cell>
          <cell r="G154">
            <v>-1.7070000000000001</v>
          </cell>
        </row>
        <row r="155">
          <cell r="E155">
            <v>-1.2989999999999999</v>
          </cell>
          <cell r="G155">
            <v>-1.6639999999999999</v>
          </cell>
        </row>
        <row r="156">
          <cell r="E156">
            <v>-1.2230000000000001</v>
          </cell>
          <cell r="G156">
            <v>-1.609</v>
          </cell>
        </row>
        <row r="157">
          <cell r="E157">
            <v>-1.008</v>
          </cell>
          <cell r="G157">
            <v>-1.6040000000000001</v>
          </cell>
        </row>
        <row r="158">
          <cell r="E158">
            <v>-1.0009999999999999</v>
          </cell>
          <cell r="G158">
            <v>-1.5449999999999999</v>
          </cell>
        </row>
        <row r="159">
          <cell r="E159">
            <v>-1.383</v>
          </cell>
          <cell r="G159">
            <v>-1.496</v>
          </cell>
        </row>
        <row r="160">
          <cell r="E160">
            <v>-1.341</v>
          </cell>
          <cell r="G160">
            <v>-1.4810000000000001</v>
          </cell>
        </row>
        <row r="161">
          <cell r="E161">
            <v>-1.008</v>
          </cell>
          <cell r="G161">
            <v>-1.319</v>
          </cell>
        </row>
        <row r="162">
          <cell r="E162">
            <v>-1.7729999999999999</v>
          </cell>
          <cell r="G162">
            <v>-1.2869999999999999</v>
          </cell>
        </row>
        <row r="163">
          <cell r="E163">
            <v>-1.0209999999999999</v>
          </cell>
          <cell r="G163">
            <v>-1.2769999999999999</v>
          </cell>
        </row>
        <row r="164">
          <cell r="E164">
            <v>-1.0980000000000001</v>
          </cell>
          <cell r="G164">
            <v>-1.1890000000000001</v>
          </cell>
        </row>
        <row r="165">
          <cell r="E165">
            <v>-1.2150000000000001</v>
          </cell>
          <cell r="G165">
            <v>-1.1639999999999999</v>
          </cell>
        </row>
        <row r="166">
          <cell r="E166">
            <v>1.0589999999999999</v>
          </cell>
          <cell r="G166">
            <v>1.111</v>
          </cell>
        </row>
        <row r="167">
          <cell r="E167">
            <v>1.3180000000000001</v>
          </cell>
          <cell r="G167">
            <v>1.268</v>
          </cell>
        </row>
        <row r="168">
          <cell r="E168">
            <v>1.1220000000000001</v>
          </cell>
          <cell r="G168">
            <v>1.3640000000000001</v>
          </cell>
        </row>
        <row r="169">
          <cell r="E169">
            <v>1.988</v>
          </cell>
          <cell r="G169">
            <v>1.38</v>
          </cell>
        </row>
        <row r="170">
          <cell r="E170">
            <v>1.026</v>
          </cell>
          <cell r="G170">
            <v>1.431</v>
          </cell>
        </row>
        <row r="171">
          <cell r="E171">
            <v>2.3809999999999998</v>
          </cell>
          <cell r="G171">
            <v>1.448</v>
          </cell>
        </row>
        <row r="172">
          <cell r="E172">
            <v>1.53</v>
          </cell>
          <cell r="G172">
            <v>1.518</v>
          </cell>
        </row>
        <row r="173">
          <cell r="E173">
            <v>1.3260000000000001</v>
          </cell>
          <cell r="G173">
            <v>1.7769999999999999</v>
          </cell>
        </row>
        <row r="174">
          <cell r="E174">
            <v>1.4390000000000001</v>
          </cell>
          <cell r="G174">
            <v>1.8580000000000001</v>
          </cell>
        </row>
        <row r="175">
          <cell r="E175">
            <v>1.704</v>
          </cell>
          <cell r="G175">
            <v>2.0529999999999999</v>
          </cell>
        </row>
        <row r="176">
          <cell r="E176">
            <v>2.1429999999999998</v>
          </cell>
          <cell r="G176">
            <v>2.073</v>
          </cell>
        </row>
        <row r="177">
          <cell r="E177">
            <v>2.1339999999999999</v>
          </cell>
          <cell r="G177">
            <v>2.0920000000000001</v>
          </cell>
        </row>
        <row r="178">
          <cell r="E178">
            <v>2.0859999999999999</v>
          </cell>
          <cell r="G178">
            <v>2.3180000000000001</v>
          </cell>
        </row>
        <row r="179">
          <cell r="E179">
            <v>1.2110000000000001</v>
          </cell>
          <cell r="G179">
            <v>2.3620000000000001</v>
          </cell>
        </row>
        <row r="180">
          <cell r="E180">
            <v>1.0149999999999999</v>
          </cell>
          <cell r="G180">
            <v>2.415</v>
          </cell>
        </row>
        <row r="181">
          <cell r="E181">
            <v>2.1629999999999998</v>
          </cell>
          <cell r="G181">
            <v>2.4359999999999999</v>
          </cell>
        </row>
        <row r="182">
          <cell r="E182">
            <v>2.4260000000000002</v>
          </cell>
          <cell r="G182">
            <v>2.82</v>
          </cell>
        </row>
        <row r="183">
          <cell r="E183">
            <v>1.4550000000000001</v>
          </cell>
          <cell r="G183">
            <v>3.56</v>
          </cell>
        </row>
        <row r="184">
          <cell r="E184">
            <v>-1.3560000000000001</v>
          </cell>
          <cell r="G184">
            <v>-0.72119999999999995</v>
          </cell>
        </row>
        <row r="185">
          <cell r="E185">
            <v>-1.194</v>
          </cell>
          <cell r="G185">
            <v>-0.60009999999999997</v>
          </cell>
        </row>
        <row r="186">
          <cell r="E186">
            <v>1.0229999999999999</v>
          </cell>
          <cell r="G186">
            <v>0.51370000000000005</v>
          </cell>
        </row>
        <row r="187">
          <cell r="E187">
            <v>1.0249999999999999</v>
          </cell>
          <cell r="G187">
            <v>0.62329999999999997</v>
          </cell>
        </row>
        <row r="188">
          <cell r="E188">
            <v>1.042</v>
          </cell>
          <cell r="G188">
            <v>0.46239999999999998</v>
          </cell>
        </row>
        <row r="189">
          <cell r="E189">
            <v>1.0509999999999999</v>
          </cell>
          <cell r="G189">
            <v>0.91800000000000004</v>
          </cell>
        </row>
        <row r="190">
          <cell r="E190">
            <v>1.054</v>
          </cell>
          <cell r="G190">
            <v>0.16550000000000001</v>
          </cell>
        </row>
        <row r="191">
          <cell r="E191">
            <v>1.0589999999999999</v>
          </cell>
          <cell r="G191">
            <v>0.68279999999999996</v>
          </cell>
        </row>
        <row r="192">
          <cell r="E192">
            <v>1.069</v>
          </cell>
          <cell r="G192">
            <v>0.4965</v>
          </cell>
        </row>
        <row r="193">
          <cell r="E193">
            <v>1.0720000000000001</v>
          </cell>
          <cell r="G193">
            <v>0.72019999999999995</v>
          </cell>
        </row>
        <row r="194">
          <cell r="E194">
            <v>1.073</v>
          </cell>
          <cell r="G194">
            <v>0.75970000000000004</v>
          </cell>
        </row>
        <row r="195">
          <cell r="E195">
            <v>1.1200000000000001</v>
          </cell>
          <cell r="G195">
            <v>0.63970000000000005</v>
          </cell>
        </row>
        <row r="196">
          <cell r="E196">
            <v>1.1479999999999999</v>
          </cell>
          <cell r="G196">
            <v>-8.0360000000000001E-2</v>
          </cell>
        </row>
        <row r="197">
          <cell r="E197">
            <v>1.3029999999999999</v>
          </cell>
          <cell r="G197">
            <v>0.35170000000000001</v>
          </cell>
        </row>
        <row r="198">
          <cell r="E198">
            <v>1.369</v>
          </cell>
          <cell r="G198">
            <v>0.90369999999999995</v>
          </cell>
        </row>
        <row r="199">
          <cell r="E199">
            <v>1.3979999999999999</v>
          </cell>
          <cell r="G199">
            <v>0.62539999999999996</v>
          </cell>
        </row>
        <row r="200">
          <cell r="E200">
            <v>1.444</v>
          </cell>
          <cell r="G200">
            <v>0.39929999999999999</v>
          </cell>
        </row>
        <row r="201">
          <cell r="E201">
            <v>-0.68420000000000003</v>
          </cell>
          <cell r="G201">
            <v>-3.831</v>
          </cell>
        </row>
        <row r="202">
          <cell r="E202">
            <v>-0.82650000000000001</v>
          </cell>
          <cell r="G202">
            <v>-3.0819999999999999</v>
          </cell>
        </row>
        <row r="203">
          <cell r="E203">
            <v>-0.76780000000000004</v>
          </cell>
          <cell r="G203">
            <v>-2.6960000000000002</v>
          </cell>
        </row>
        <row r="204">
          <cell r="E204">
            <v>-0.78979999999999995</v>
          </cell>
          <cell r="G204">
            <v>-2.4969999999999999</v>
          </cell>
        </row>
        <row r="205">
          <cell r="E205">
            <v>-0.89429999999999998</v>
          </cell>
          <cell r="G205">
            <v>-2.4590000000000001</v>
          </cell>
        </row>
        <row r="206">
          <cell r="E206">
            <v>-0.52939999999999998</v>
          </cell>
          <cell r="G206">
            <v>-2.278</v>
          </cell>
        </row>
        <row r="207">
          <cell r="E207">
            <v>-0.376</v>
          </cell>
          <cell r="G207">
            <v>-2.173</v>
          </cell>
        </row>
        <row r="208">
          <cell r="E208">
            <v>-0.98750000000000004</v>
          </cell>
          <cell r="G208">
            <v>-2.0979999999999999</v>
          </cell>
        </row>
        <row r="209">
          <cell r="E209">
            <v>-1.022</v>
          </cell>
          <cell r="G209">
            <v>-1.952</v>
          </cell>
        </row>
        <row r="210">
          <cell r="E210">
            <v>-0.80930000000000002</v>
          </cell>
          <cell r="G210">
            <v>-1.921</v>
          </cell>
        </row>
        <row r="211">
          <cell r="E211">
            <v>-0.91669999999999996</v>
          </cell>
          <cell r="G211">
            <v>-1.8280000000000001</v>
          </cell>
        </row>
        <row r="212">
          <cell r="E212">
            <v>-0.40210000000000001</v>
          </cell>
          <cell r="G212">
            <v>-1.7689999999999999</v>
          </cell>
        </row>
        <row r="213">
          <cell r="E213">
            <v>-0.84740000000000004</v>
          </cell>
          <cell r="G213">
            <v>-1.742</v>
          </cell>
        </row>
        <row r="214">
          <cell r="E214">
            <v>-0.92479999999999996</v>
          </cell>
          <cell r="G214">
            <v>-1.659</v>
          </cell>
        </row>
        <row r="215">
          <cell r="E215">
            <v>-0.94920000000000004</v>
          </cell>
          <cell r="G215">
            <v>-1.6519999999999999</v>
          </cell>
        </row>
        <row r="216">
          <cell r="E216">
            <v>-0.66320000000000001</v>
          </cell>
          <cell r="G216">
            <v>-1.6279999999999999</v>
          </cell>
        </row>
        <row r="217">
          <cell r="E217">
            <v>-0.58609999999999995</v>
          </cell>
          <cell r="G217">
            <v>-1.611</v>
          </cell>
        </row>
        <row r="218">
          <cell r="E218">
            <v>-0.4143</v>
          </cell>
          <cell r="G218">
            <v>-1.5880000000000001</v>
          </cell>
        </row>
        <row r="219">
          <cell r="E219">
            <v>-0.46970000000000001</v>
          </cell>
          <cell r="G219">
            <v>-1.5760000000000001</v>
          </cell>
        </row>
        <row r="220">
          <cell r="E220">
            <v>-0.43359999999999999</v>
          </cell>
          <cell r="G220">
            <v>-1.571</v>
          </cell>
        </row>
        <row r="221">
          <cell r="E221">
            <v>-0.29909999999999998</v>
          </cell>
          <cell r="G221">
            <v>-1.5669999999999999</v>
          </cell>
        </row>
        <row r="222">
          <cell r="E222">
            <v>-0.57089999999999996</v>
          </cell>
          <cell r="G222">
            <v>-1.5529999999999999</v>
          </cell>
        </row>
        <row r="223">
          <cell r="E223">
            <v>-0.72819999999999996</v>
          </cell>
          <cell r="G223">
            <v>-1.55</v>
          </cell>
        </row>
        <row r="224">
          <cell r="E224">
            <v>-0.66039999999999999</v>
          </cell>
          <cell r="G224">
            <v>-1.4750000000000001</v>
          </cell>
        </row>
        <row r="225">
          <cell r="E225">
            <v>-0.49490000000000001</v>
          </cell>
          <cell r="G225">
            <v>-1.4550000000000001</v>
          </cell>
        </row>
        <row r="226">
          <cell r="E226">
            <v>-0.72140000000000004</v>
          </cell>
          <cell r="G226">
            <v>-1.4430000000000001</v>
          </cell>
        </row>
        <row r="227">
          <cell r="E227">
            <v>-0.60140000000000005</v>
          </cell>
          <cell r="G227">
            <v>-1.425</v>
          </cell>
        </row>
        <row r="228">
          <cell r="E228">
            <v>-0.39240000000000003</v>
          </cell>
          <cell r="G228">
            <v>-1.401</v>
          </cell>
        </row>
        <row r="229">
          <cell r="E229">
            <v>-0.50880000000000003</v>
          </cell>
          <cell r="G229">
            <v>-1.3919999999999999</v>
          </cell>
        </row>
        <row r="230">
          <cell r="E230">
            <v>-0.61019999999999996</v>
          </cell>
          <cell r="G230">
            <v>-1.385</v>
          </cell>
        </row>
        <row r="231">
          <cell r="E231">
            <v>-0.61</v>
          </cell>
          <cell r="G231">
            <v>-1.3640000000000001</v>
          </cell>
        </row>
        <row r="232">
          <cell r="E232">
            <v>-0.34699999999999998</v>
          </cell>
          <cell r="G232">
            <v>-1.36</v>
          </cell>
        </row>
        <row r="233">
          <cell r="E233">
            <v>-0.66930000000000001</v>
          </cell>
          <cell r="G233">
            <v>-1.355</v>
          </cell>
        </row>
        <row r="234">
          <cell r="E234">
            <v>-0.86140000000000005</v>
          </cell>
          <cell r="G234">
            <v>-1.35</v>
          </cell>
        </row>
        <row r="235">
          <cell r="E235">
            <v>-0.38150000000000001</v>
          </cell>
          <cell r="G235">
            <v>-1.3480000000000001</v>
          </cell>
        </row>
        <row r="236">
          <cell r="E236">
            <v>-0.3377</v>
          </cell>
          <cell r="G236">
            <v>-1.331</v>
          </cell>
        </row>
        <row r="237">
          <cell r="E237">
            <v>-0.75109999999999999</v>
          </cell>
          <cell r="G237">
            <v>-1.33</v>
          </cell>
        </row>
        <row r="238">
          <cell r="E238">
            <v>-0.94330000000000003</v>
          </cell>
          <cell r="G238">
            <v>-1.329</v>
          </cell>
        </row>
        <row r="239">
          <cell r="E239">
            <v>-0.15759999999999999</v>
          </cell>
          <cell r="G239">
            <v>-1.325</v>
          </cell>
        </row>
        <row r="240">
          <cell r="E240">
            <v>-0.2394</v>
          </cell>
          <cell r="G240">
            <v>-1.294</v>
          </cell>
        </row>
        <row r="241">
          <cell r="E241">
            <v>-0.36020000000000002</v>
          </cell>
          <cell r="G241">
            <v>-1.2789999999999999</v>
          </cell>
        </row>
        <row r="242">
          <cell r="E242">
            <v>-0.1822</v>
          </cell>
          <cell r="G242">
            <v>-1.2649999999999999</v>
          </cell>
        </row>
        <row r="243">
          <cell r="E243">
            <v>-0.2893</v>
          </cell>
          <cell r="G243">
            <v>-1.2230000000000001</v>
          </cell>
        </row>
        <row r="244">
          <cell r="E244">
            <v>0.16439999999999999</v>
          </cell>
          <cell r="G244">
            <v>-1.204</v>
          </cell>
        </row>
        <row r="245">
          <cell r="E245">
            <v>-0.56810000000000005</v>
          </cell>
          <cell r="G245">
            <v>-1.1910000000000001</v>
          </cell>
        </row>
        <row r="246">
          <cell r="E246">
            <v>-0.34100000000000003</v>
          </cell>
          <cell r="G246">
            <v>-1.1870000000000001</v>
          </cell>
        </row>
        <row r="247">
          <cell r="E247">
            <v>-0.4723</v>
          </cell>
          <cell r="G247">
            <v>-1.18</v>
          </cell>
        </row>
        <row r="248">
          <cell r="E248">
            <v>-0.22550000000000001</v>
          </cell>
          <cell r="G248">
            <v>-1.1719999999999999</v>
          </cell>
        </row>
        <row r="249">
          <cell r="E249">
            <v>-0.22589999999999999</v>
          </cell>
          <cell r="G249">
            <v>-1.17</v>
          </cell>
        </row>
        <row r="250">
          <cell r="E250">
            <v>-0.68920000000000003</v>
          </cell>
          <cell r="G250">
            <v>-1.1599999999999999</v>
          </cell>
        </row>
        <row r="251">
          <cell r="E251">
            <v>-0.33100000000000002</v>
          </cell>
          <cell r="G251">
            <v>-1.151</v>
          </cell>
        </row>
        <row r="252">
          <cell r="E252">
            <v>-0.59699999999999998</v>
          </cell>
          <cell r="G252">
            <v>-1.1499999999999999</v>
          </cell>
        </row>
        <row r="253">
          <cell r="E253">
            <v>-0.4516</v>
          </cell>
          <cell r="G253">
            <v>-1.147</v>
          </cell>
        </row>
        <row r="254">
          <cell r="E254">
            <v>-0.20200000000000001</v>
          </cell>
          <cell r="G254">
            <v>-1.147</v>
          </cell>
        </row>
        <row r="255">
          <cell r="E255">
            <v>-0.3231</v>
          </cell>
          <cell r="G255">
            <v>-1.129</v>
          </cell>
        </row>
        <row r="256">
          <cell r="E256">
            <v>-0.40710000000000002</v>
          </cell>
          <cell r="G256">
            <v>-1.125</v>
          </cell>
        </row>
        <row r="257">
          <cell r="E257">
            <v>-0.1409</v>
          </cell>
          <cell r="G257">
            <v>-1.121</v>
          </cell>
        </row>
        <row r="258">
          <cell r="E258">
            <v>-0.51990000000000003</v>
          </cell>
          <cell r="G258">
            <v>-1.121</v>
          </cell>
        </row>
        <row r="259">
          <cell r="E259">
            <v>-0.19120000000000001</v>
          </cell>
          <cell r="G259">
            <v>-1.1160000000000001</v>
          </cell>
        </row>
        <row r="260">
          <cell r="E260">
            <v>-0.39350000000000002</v>
          </cell>
          <cell r="G260">
            <v>-1.1140000000000001</v>
          </cell>
        </row>
        <row r="261">
          <cell r="E261">
            <v>-5.6320000000000002E-2</v>
          </cell>
          <cell r="G261">
            <v>-1.1140000000000001</v>
          </cell>
        </row>
        <row r="262">
          <cell r="E262">
            <v>-0.51719999999999999</v>
          </cell>
          <cell r="G262">
            <v>-1.091</v>
          </cell>
        </row>
        <row r="263">
          <cell r="E263">
            <v>-0.377</v>
          </cell>
          <cell r="G263">
            <v>-1.081</v>
          </cell>
        </row>
        <row r="264">
          <cell r="E264">
            <v>0.13120000000000001</v>
          </cell>
          <cell r="G264">
            <v>-1.08</v>
          </cell>
        </row>
        <row r="265">
          <cell r="E265">
            <v>0.12130000000000001</v>
          </cell>
          <cell r="G265">
            <v>-1.07</v>
          </cell>
        </row>
        <row r="266">
          <cell r="E266">
            <v>-0.1734</v>
          </cell>
          <cell r="G266">
            <v>-1.069</v>
          </cell>
        </row>
        <row r="267">
          <cell r="E267">
            <v>-0.31869999999999998</v>
          </cell>
          <cell r="G267">
            <v>-1.0469999999999999</v>
          </cell>
        </row>
        <row r="268">
          <cell r="E268">
            <v>-0.75380000000000003</v>
          </cell>
          <cell r="G268">
            <v>-1.038</v>
          </cell>
        </row>
        <row r="269">
          <cell r="E269">
            <v>-0.20549999999999999</v>
          </cell>
          <cell r="G269">
            <v>-1.036</v>
          </cell>
        </row>
        <row r="270">
          <cell r="E270">
            <v>-0.187</v>
          </cell>
          <cell r="G270">
            <v>-1.022</v>
          </cell>
        </row>
        <row r="271">
          <cell r="E271">
            <v>-0.46610000000000001</v>
          </cell>
          <cell r="G271">
            <v>-1.012</v>
          </cell>
        </row>
        <row r="272">
          <cell r="E272">
            <v>-0.19520000000000001</v>
          </cell>
          <cell r="G272">
            <v>-1.008</v>
          </cell>
        </row>
        <row r="273">
          <cell r="E273">
            <v>-0.69840000000000002</v>
          </cell>
          <cell r="G273">
            <v>-1.008</v>
          </cell>
        </row>
        <row r="274">
          <cell r="E274">
            <v>0.27889999999999998</v>
          </cell>
          <cell r="G274">
            <v>1.0129999999999999</v>
          </cell>
        </row>
        <row r="275">
          <cell r="E275">
            <v>0.37540000000000001</v>
          </cell>
          <cell r="G275">
            <v>1.052</v>
          </cell>
        </row>
        <row r="276">
          <cell r="E276">
            <v>0.85709999999999997</v>
          </cell>
          <cell r="G276">
            <v>1.081</v>
          </cell>
        </row>
        <row r="277">
          <cell r="E277">
            <v>0.44390000000000002</v>
          </cell>
          <cell r="G277">
            <v>1.085</v>
          </cell>
        </row>
        <row r="278">
          <cell r="E278">
            <v>0.12470000000000001</v>
          </cell>
          <cell r="G278">
            <v>1.0980000000000001</v>
          </cell>
        </row>
        <row r="279">
          <cell r="E279">
            <v>0.10059999999999999</v>
          </cell>
          <cell r="G279">
            <v>1.1140000000000001</v>
          </cell>
        </row>
        <row r="280">
          <cell r="E280">
            <v>0.80779999999999996</v>
          </cell>
          <cell r="G280">
            <v>1.1399999999999999</v>
          </cell>
        </row>
        <row r="281">
          <cell r="E281">
            <v>0.61509999999999998</v>
          </cell>
          <cell r="G281">
            <v>1.177</v>
          </cell>
        </row>
        <row r="282">
          <cell r="E282">
            <v>0.21329999999999999</v>
          </cell>
          <cell r="G282">
            <v>1.1839999999999999</v>
          </cell>
        </row>
        <row r="283">
          <cell r="E283">
            <v>2.8660000000000001E-2</v>
          </cell>
          <cell r="G283">
            <v>1.206</v>
          </cell>
        </row>
        <row r="284">
          <cell r="E284">
            <v>0.52039999999999997</v>
          </cell>
          <cell r="G284">
            <v>1.2549999999999999</v>
          </cell>
        </row>
        <row r="285">
          <cell r="E285">
            <v>-0.2631</v>
          </cell>
          <cell r="G285">
            <v>1.2609999999999999</v>
          </cell>
        </row>
        <row r="286">
          <cell r="E286">
            <v>9.2700000000000005E-2</v>
          </cell>
          <cell r="G286">
            <v>1.3009999999999999</v>
          </cell>
        </row>
        <row r="287">
          <cell r="E287">
            <v>3.4559999999999999E-3</v>
          </cell>
          <cell r="G287">
            <v>1.36</v>
          </cell>
        </row>
        <row r="288">
          <cell r="E288">
            <v>0.98670000000000002</v>
          </cell>
          <cell r="G288">
            <v>1.389</v>
          </cell>
        </row>
        <row r="289">
          <cell r="E289">
            <v>0.81459999999999999</v>
          </cell>
          <cell r="G289">
            <v>1.399</v>
          </cell>
        </row>
        <row r="290">
          <cell r="E290">
            <v>0.12709999999999999</v>
          </cell>
          <cell r="G290">
            <v>1.407</v>
          </cell>
        </row>
        <row r="291">
          <cell r="E291">
            <v>0.1336</v>
          </cell>
          <cell r="G291">
            <v>1.431</v>
          </cell>
        </row>
        <row r="292">
          <cell r="E292">
            <v>8.9800000000000005E-2</v>
          </cell>
          <cell r="G292">
            <v>1.4610000000000001</v>
          </cell>
        </row>
        <row r="293">
          <cell r="E293">
            <v>0.87319999999999998</v>
          </cell>
          <cell r="G293">
            <v>1.482</v>
          </cell>
        </row>
        <row r="294">
          <cell r="E294">
            <v>-7.2669999999999998E-2</v>
          </cell>
          <cell r="G294">
            <v>1.5369999999999999</v>
          </cell>
        </row>
        <row r="295">
          <cell r="E295">
            <v>-1.147E-3</v>
          </cell>
          <cell r="G295">
            <v>1.55</v>
          </cell>
        </row>
        <row r="296">
          <cell r="E296">
            <v>1.069E-2</v>
          </cell>
          <cell r="G296">
            <v>1.5780000000000001</v>
          </cell>
        </row>
        <row r="297">
          <cell r="E297">
            <v>0.39960000000000001</v>
          </cell>
          <cell r="G297">
            <v>1.708</v>
          </cell>
        </row>
        <row r="298">
          <cell r="E298">
            <v>6.5699999999999995E-2</v>
          </cell>
          <cell r="G298">
            <v>1.7210000000000001</v>
          </cell>
        </row>
        <row r="299">
          <cell r="E299">
            <v>0.42770000000000002</v>
          </cell>
          <cell r="G299">
            <v>1.734</v>
          </cell>
        </row>
        <row r="300">
          <cell r="E300">
            <v>-0.1215</v>
          </cell>
          <cell r="G300">
            <v>1.736</v>
          </cell>
        </row>
        <row r="301">
          <cell r="E301">
            <v>1.0380000000000001E-3</v>
          </cell>
          <cell r="G301">
            <v>1.744</v>
          </cell>
        </row>
        <row r="302">
          <cell r="E302">
            <v>0.86890000000000001</v>
          </cell>
          <cell r="G302">
            <v>1.829</v>
          </cell>
        </row>
        <row r="303">
          <cell r="E303">
            <v>0.4874</v>
          </cell>
          <cell r="G303">
            <v>1.8839999999999999</v>
          </cell>
        </row>
        <row r="304">
          <cell r="E304">
            <v>0.29680000000000001</v>
          </cell>
          <cell r="G304">
            <v>1.897</v>
          </cell>
        </row>
        <row r="305">
          <cell r="E305">
            <v>0.47520000000000001</v>
          </cell>
          <cell r="G305">
            <v>1.9159999999999999</v>
          </cell>
        </row>
        <row r="306">
          <cell r="E306">
            <v>0.38059999999999999</v>
          </cell>
          <cell r="G306">
            <v>2.0030000000000001</v>
          </cell>
        </row>
        <row r="307">
          <cell r="E307">
            <v>0.7369</v>
          </cell>
          <cell r="G307">
            <v>2.0150000000000001</v>
          </cell>
        </row>
        <row r="308">
          <cell r="E308">
            <v>8.4190000000000001E-2</v>
          </cell>
          <cell r="G308">
            <v>2.089</v>
          </cell>
        </row>
        <row r="309">
          <cell r="E309">
            <v>3.456E-2</v>
          </cell>
          <cell r="G309">
            <v>2.1560000000000001</v>
          </cell>
        </row>
        <row r="310">
          <cell r="E310">
            <v>6.8290000000000003E-2</v>
          </cell>
          <cell r="G310">
            <v>2.1739999999999999</v>
          </cell>
        </row>
        <row r="311">
          <cell r="E311">
            <v>1.644E-2</v>
          </cell>
          <cell r="G311">
            <v>2.2509999999999999</v>
          </cell>
        </row>
        <row r="312">
          <cell r="E312">
            <v>0.13519999999999999</v>
          </cell>
          <cell r="G312">
            <v>2.2919999999999998</v>
          </cell>
        </row>
        <row r="313">
          <cell r="E313">
            <v>-0.20019999999999999</v>
          </cell>
          <cell r="G313">
            <v>2.39</v>
          </cell>
        </row>
        <row r="314">
          <cell r="E314">
            <v>0.13089999999999999</v>
          </cell>
          <cell r="G314">
            <v>2.3919999999999999</v>
          </cell>
        </row>
        <row r="315">
          <cell r="E315">
            <v>0.98929999999999996</v>
          </cell>
          <cell r="G315">
            <v>2.4550000000000001</v>
          </cell>
        </row>
        <row r="316">
          <cell r="E316">
            <v>0.5696</v>
          </cell>
          <cell r="G316">
            <v>2.5070000000000001</v>
          </cell>
        </row>
        <row r="317">
          <cell r="E317">
            <v>0.95850000000000002</v>
          </cell>
          <cell r="G317">
            <v>2.7989999999999999</v>
          </cell>
        </row>
        <row r="318">
          <cell r="E318">
            <v>-9.4630000000000006E-2</v>
          </cell>
          <cell r="G318">
            <v>3.0150000000000001</v>
          </cell>
        </row>
        <row r="319">
          <cell r="E319">
            <v>0.70279999999999998</v>
          </cell>
          <cell r="G319">
            <v>3.081</v>
          </cell>
        </row>
      </sheetData>
      <sheetData sheetId="3"/>
      <sheetData sheetId="4"/>
      <sheetData sheetId="5"/>
    </sheetDataSet>
  </externalBook>
</externalLink>
</file>

<file path=xl/queryTables/queryTable1.xml><?xml version="1.0" encoding="utf-8"?>
<queryTable xmlns="http://schemas.openxmlformats.org/spreadsheetml/2006/main" name="venn_result377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9"/>
  <sheetViews>
    <sheetView tabSelected="1" zoomScale="84" zoomScaleNormal="84" workbookViewId="0"/>
  </sheetViews>
  <sheetFormatPr defaultRowHeight="15" x14ac:dyDescent="0.25"/>
  <cols>
    <col min="1" max="1" width="49.28515625" bestFit="1" customWidth="1"/>
    <col min="2" max="2" width="5.140625" style="1" bestFit="1" customWidth="1"/>
    <col min="3" max="4" width="22.140625" customWidth="1"/>
    <col min="5" max="5" width="32.140625" bestFit="1" customWidth="1"/>
    <col min="6" max="6" width="26.5703125" style="5" bestFit="1" customWidth="1"/>
    <col min="7" max="7" width="32.140625" bestFit="1" customWidth="1"/>
    <col min="8" max="8" width="26.5703125" style="5" bestFit="1" customWidth="1"/>
    <col min="9" max="9" width="35.5703125" bestFit="1" customWidth="1"/>
    <col min="10" max="10" width="30" style="5" bestFit="1" customWidth="1"/>
    <col min="11" max="11" width="38.28515625" bestFit="1" customWidth="1"/>
    <col min="12" max="12" width="32.5703125" style="5" bestFit="1" customWidth="1"/>
    <col min="13" max="13" width="18.5703125" customWidth="1"/>
    <col min="15" max="15" width="30.5703125" customWidth="1"/>
    <col min="16" max="16" width="24.42578125" bestFit="1" customWidth="1"/>
    <col min="17" max="17" width="9.28515625" bestFit="1" customWidth="1"/>
    <col min="18" max="18" width="13" bestFit="1" customWidth="1"/>
    <col min="20" max="20" width="24.5703125" bestFit="1" customWidth="1"/>
    <col min="21" max="21" width="9.28515625" bestFit="1" customWidth="1"/>
    <col min="22" max="22" width="13" bestFit="1" customWidth="1"/>
  </cols>
  <sheetData>
    <row r="1" spans="1:22" s="1" customFormat="1" ht="18" x14ac:dyDescent="0.35">
      <c r="B1" s="1" t="s">
        <v>490</v>
      </c>
      <c r="C1" s="1" t="s">
        <v>0</v>
      </c>
      <c r="E1" s="2" t="s">
        <v>491</v>
      </c>
      <c r="F1" s="3" t="s">
        <v>492</v>
      </c>
      <c r="G1" s="2" t="s">
        <v>493</v>
      </c>
      <c r="H1" s="3" t="s">
        <v>494</v>
      </c>
      <c r="I1" s="2" t="s">
        <v>495</v>
      </c>
      <c r="J1" s="3" t="s">
        <v>496</v>
      </c>
      <c r="K1" s="2" t="s">
        <v>497</v>
      </c>
      <c r="L1" s="3" t="s">
        <v>498</v>
      </c>
      <c r="O1" s="4" t="s">
        <v>489</v>
      </c>
      <c r="P1" s="2" t="s">
        <v>499</v>
      </c>
      <c r="Q1" s="1" t="s">
        <v>500</v>
      </c>
      <c r="R1" s="1" t="s">
        <v>1</v>
      </c>
      <c r="T1" s="2" t="s">
        <v>501</v>
      </c>
      <c r="U1" s="1" t="s">
        <v>500</v>
      </c>
      <c r="V1" s="1" t="s">
        <v>1</v>
      </c>
    </row>
    <row r="2" spans="1:22" x14ac:dyDescent="0.25">
      <c r="A2" s="1" t="s">
        <v>504</v>
      </c>
      <c r="B2" s="1">
        <v>182</v>
      </c>
      <c r="C2" t="s">
        <v>2</v>
      </c>
      <c r="D2" t="s">
        <v>3</v>
      </c>
      <c r="E2">
        <v>-7.32</v>
      </c>
      <c r="F2" s="5">
        <v>3.8769999999999999E-155</v>
      </c>
      <c r="G2">
        <v>-8.423</v>
      </c>
      <c r="H2" s="5">
        <v>4.8880000000000002E-73</v>
      </c>
      <c r="I2">
        <v>1.4390000000000001</v>
      </c>
      <c r="J2" s="5">
        <v>6.6929999999999998E-5</v>
      </c>
      <c r="K2">
        <v>0.32079999999999997</v>
      </c>
      <c r="L2" s="5" t="s">
        <v>4</v>
      </c>
      <c r="P2" t="s">
        <v>5</v>
      </c>
      <c r="Q2">
        <v>-8.0120000000000005</v>
      </c>
      <c r="R2">
        <v>0</v>
      </c>
      <c r="T2" t="s">
        <v>6</v>
      </c>
      <c r="U2">
        <v>-7.3339999999999996</v>
      </c>
      <c r="V2">
        <v>7.7279999999999998E-265</v>
      </c>
    </row>
    <row r="3" spans="1:22" x14ac:dyDescent="0.25">
      <c r="C3" t="s">
        <v>5</v>
      </c>
      <c r="D3" t="s">
        <v>7</v>
      </c>
      <c r="E3">
        <v>-8.0120000000000005</v>
      </c>
      <c r="F3" s="5">
        <v>0</v>
      </c>
      <c r="G3">
        <v>-8.0530000000000008</v>
      </c>
      <c r="H3" s="5">
        <v>1.434E-200</v>
      </c>
      <c r="I3">
        <v>0.15809999999999999</v>
      </c>
      <c r="J3" s="5">
        <v>0.58830000000000005</v>
      </c>
      <c r="K3">
        <v>0.1089</v>
      </c>
      <c r="L3" s="5">
        <v>0.77410000000000001</v>
      </c>
      <c r="P3" t="s">
        <v>8</v>
      </c>
      <c r="Q3">
        <v>-6.1639999999999997</v>
      </c>
      <c r="R3">
        <v>1.185E-281</v>
      </c>
      <c r="T3" t="s">
        <v>5</v>
      </c>
      <c r="U3">
        <v>-8.0530000000000008</v>
      </c>
      <c r="V3">
        <v>1.434E-200</v>
      </c>
    </row>
    <row r="4" spans="1:22" x14ac:dyDescent="0.25">
      <c r="C4" t="s">
        <v>9</v>
      </c>
      <c r="D4" t="s">
        <v>10</v>
      </c>
      <c r="E4">
        <v>-6.1050000000000004</v>
      </c>
      <c r="F4" s="5">
        <v>4.7229999999999998E-112</v>
      </c>
      <c r="G4">
        <v>-7.9870000000000001</v>
      </c>
      <c r="H4" s="5">
        <v>9.6370000000000004E-108</v>
      </c>
      <c r="I4">
        <v>1.923</v>
      </c>
      <c r="J4" s="5">
        <v>2.8600000000000001E-8</v>
      </c>
      <c r="K4">
        <v>3.9300000000000002E-2</v>
      </c>
      <c r="L4" s="5">
        <v>0.91459999999999997</v>
      </c>
      <c r="P4" t="s">
        <v>11</v>
      </c>
      <c r="Q4">
        <v>-4.7160000000000002</v>
      </c>
      <c r="R4">
        <v>1.48E-204</v>
      </c>
      <c r="T4" t="s">
        <v>12</v>
      </c>
      <c r="U4">
        <v>-3.0819999999999999</v>
      </c>
      <c r="V4">
        <v>4.5379999999999999E-130</v>
      </c>
    </row>
    <row r="5" spans="1:22" x14ac:dyDescent="0.25">
      <c r="C5" t="s">
        <v>6</v>
      </c>
      <c r="D5" t="s">
        <v>13</v>
      </c>
      <c r="E5">
        <v>-6.1470000000000002</v>
      </c>
      <c r="F5" s="5">
        <v>8.3069999999999997E-72</v>
      </c>
      <c r="G5">
        <v>-7.3339999999999996</v>
      </c>
      <c r="H5" s="5">
        <v>7.7279999999999998E-265</v>
      </c>
      <c r="I5">
        <v>1.145</v>
      </c>
      <c r="J5" s="5">
        <v>1.003E-3</v>
      </c>
      <c r="K5">
        <v>-3.1329999999999997E-2</v>
      </c>
      <c r="L5" s="5">
        <v>0.90059999999999996</v>
      </c>
      <c r="P5" t="s">
        <v>2</v>
      </c>
      <c r="Q5">
        <v>-7.32</v>
      </c>
      <c r="R5">
        <v>3.8769999999999999E-155</v>
      </c>
      <c r="T5" t="s">
        <v>9</v>
      </c>
      <c r="U5">
        <v>-7.9870000000000001</v>
      </c>
      <c r="V5">
        <v>9.6370000000000004E-108</v>
      </c>
    </row>
    <row r="6" spans="1:22" x14ac:dyDescent="0.25">
      <c r="C6" t="s">
        <v>14</v>
      </c>
      <c r="D6" t="s">
        <v>13</v>
      </c>
      <c r="E6">
        <v>-6.25</v>
      </c>
      <c r="F6" s="5">
        <v>1.655E-103</v>
      </c>
      <c r="G6">
        <v>-7.319</v>
      </c>
      <c r="H6" s="5">
        <v>9.7670000000000001E-79</v>
      </c>
      <c r="I6">
        <v>0.6704</v>
      </c>
      <c r="J6" s="5">
        <v>4.4740000000000002E-2</v>
      </c>
      <c r="K6">
        <v>-0.41489999999999999</v>
      </c>
      <c r="L6" s="5" t="s">
        <v>4</v>
      </c>
      <c r="P6" t="s">
        <v>15</v>
      </c>
      <c r="Q6">
        <v>-3.2759999999999998</v>
      </c>
      <c r="R6">
        <v>2.0410000000000001E-154</v>
      </c>
      <c r="T6" t="s">
        <v>16</v>
      </c>
      <c r="U6">
        <v>3.0150000000000001</v>
      </c>
      <c r="V6">
        <v>1.575E-102</v>
      </c>
    </row>
    <row r="7" spans="1:22" x14ac:dyDescent="0.25">
      <c r="C7" t="s">
        <v>17</v>
      </c>
      <c r="D7" t="s">
        <v>18</v>
      </c>
      <c r="E7">
        <v>-4.4980000000000002</v>
      </c>
      <c r="F7" s="5">
        <v>9.7510000000000006E-77</v>
      </c>
      <c r="G7">
        <v>-6.6479999999999997</v>
      </c>
      <c r="H7" s="5">
        <v>1.8560000000000002E-55</v>
      </c>
      <c r="I7">
        <v>1.9610000000000001</v>
      </c>
      <c r="J7" s="5">
        <v>3.6250000000000002E-7</v>
      </c>
      <c r="K7">
        <v>-0.19409999999999999</v>
      </c>
      <c r="L7" s="5">
        <v>0.59050000000000002</v>
      </c>
      <c r="P7" t="s">
        <v>19</v>
      </c>
      <c r="Q7">
        <v>-3.3559999999999999</v>
      </c>
      <c r="R7">
        <v>7.5509999999999998E-148</v>
      </c>
      <c r="T7" t="s">
        <v>8</v>
      </c>
      <c r="U7">
        <v>-6.3860000000000001</v>
      </c>
      <c r="V7">
        <v>1.9550000000000001E-100</v>
      </c>
    </row>
    <row r="8" spans="1:22" x14ac:dyDescent="0.25">
      <c r="C8" t="s">
        <v>20</v>
      </c>
      <c r="D8" t="s">
        <v>21</v>
      </c>
      <c r="E8">
        <v>-4.8470000000000004</v>
      </c>
      <c r="F8" s="5">
        <v>9.8200000000000007E-112</v>
      </c>
      <c r="G8">
        <v>-6.4009999999999998</v>
      </c>
      <c r="H8" s="5">
        <v>1.665E-69</v>
      </c>
      <c r="I8">
        <v>1.591</v>
      </c>
      <c r="J8" s="5">
        <v>3.8369999999999997E-7</v>
      </c>
      <c r="K8">
        <v>4.2040000000000001E-2</v>
      </c>
      <c r="L8" s="5">
        <v>0.94430000000000003</v>
      </c>
      <c r="P8" t="s">
        <v>22</v>
      </c>
      <c r="Q8">
        <v>-4.7720000000000002</v>
      </c>
      <c r="R8">
        <v>3.0840000000000001E-146</v>
      </c>
      <c r="T8" t="s">
        <v>11</v>
      </c>
      <c r="U8">
        <v>-5.2859999999999996</v>
      </c>
      <c r="V8">
        <v>4.2070000000000002E-100</v>
      </c>
    </row>
    <row r="9" spans="1:22" x14ac:dyDescent="0.25">
      <c r="C9" t="s">
        <v>8</v>
      </c>
      <c r="D9" t="s">
        <v>13</v>
      </c>
      <c r="E9">
        <v>-6.1639999999999997</v>
      </c>
      <c r="F9" s="5">
        <v>1.185E-281</v>
      </c>
      <c r="G9">
        <v>-6.3860000000000001</v>
      </c>
      <c r="H9" s="5">
        <v>1.9550000000000001E-100</v>
      </c>
      <c r="I9">
        <v>0.51290000000000002</v>
      </c>
      <c r="J9" s="5">
        <v>7.0169999999999996E-2</v>
      </c>
      <c r="K9">
        <v>0.24629999999999999</v>
      </c>
      <c r="L9" s="5">
        <v>0.43840000000000001</v>
      </c>
      <c r="P9" t="s">
        <v>23</v>
      </c>
      <c r="Q9">
        <v>-3.964</v>
      </c>
      <c r="R9">
        <v>4.0510000000000002E-112</v>
      </c>
      <c r="T9" t="s">
        <v>24</v>
      </c>
      <c r="U9">
        <v>3.081</v>
      </c>
      <c r="V9">
        <v>7.0129999999999999E-100</v>
      </c>
    </row>
    <row r="10" spans="1:22" x14ac:dyDescent="0.25">
      <c r="C10" t="s">
        <v>25</v>
      </c>
      <c r="D10" t="s">
        <v>26</v>
      </c>
      <c r="E10">
        <v>-4.3819999999999997</v>
      </c>
      <c r="F10" s="5">
        <v>1.1090000000000001E-87</v>
      </c>
      <c r="G10">
        <v>-6.2069999999999999</v>
      </c>
      <c r="H10" s="5">
        <v>3.8929999999999999E-63</v>
      </c>
      <c r="I10">
        <v>1.3879999999999999</v>
      </c>
      <c r="J10" s="5">
        <v>4.8860000000000003E-5</v>
      </c>
      <c r="K10">
        <v>-0.49919999999999998</v>
      </c>
      <c r="L10" s="5">
        <v>6.4460000000000003E-2</v>
      </c>
      <c r="P10" t="s">
        <v>9</v>
      </c>
      <c r="Q10">
        <v>-6.1050000000000004</v>
      </c>
      <c r="R10">
        <v>4.7229999999999998E-112</v>
      </c>
      <c r="T10" t="s">
        <v>27</v>
      </c>
      <c r="U10">
        <v>-5.8479999999999999</v>
      </c>
      <c r="V10">
        <v>2.3619999999999999E-95</v>
      </c>
    </row>
    <row r="11" spans="1:22" x14ac:dyDescent="0.25">
      <c r="C11" t="s">
        <v>28</v>
      </c>
      <c r="D11" t="s">
        <v>29</v>
      </c>
      <c r="E11">
        <v>-3.3170000000000002</v>
      </c>
      <c r="F11" s="5">
        <v>2.9980000000000001E-8</v>
      </c>
      <c r="G11">
        <v>-6.1459999999999999</v>
      </c>
      <c r="H11" s="5">
        <v>8.4299999999999996E-19</v>
      </c>
      <c r="I11">
        <v>2.7469999999999999</v>
      </c>
      <c r="J11" s="5">
        <v>3.0669999999999997E-4</v>
      </c>
      <c r="K11">
        <v>-3.2219999999999999E-2</v>
      </c>
      <c r="L11" s="5">
        <v>0.96840000000000004</v>
      </c>
      <c r="P11" t="s">
        <v>20</v>
      </c>
      <c r="Q11">
        <v>-4.8470000000000004</v>
      </c>
      <c r="R11">
        <v>9.8200000000000007E-112</v>
      </c>
      <c r="T11" t="s">
        <v>22</v>
      </c>
      <c r="U11">
        <v>-5.5709999999999997</v>
      </c>
      <c r="V11">
        <v>4.2579999999999999E-88</v>
      </c>
    </row>
    <row r="12" spans="1:22" x14ac:dyDescent="0.25">
      <c r="C12" t="s">
        <v>30</v>
      </c>
      <c r="D12" t="s">
        <v>10</v>
      </c>
      <c r="E12">
        <v>-3.3290000000000002</v>
      </c>
      <c r="F12" s="5">
        <v>2.7529999999999997E-60</v>
      </c>
      <c r="G12">
        <v>-6.093</v>
      </c>
      <c r="H12" s="5">
        <v>2.1419999999999999E-57</v>
      </c>
      <c r="I12">
        <v>2.73</v>
      </c>
      <c r="J12" s="5">
        <v>2.9309999999999998E-13</v>
      </c>
      <c r="K12">
        <v>-3.508E-2</v>
      </c>
      <c r="L12" s="5">
        <v>0.87119999999999997</v>
      </c>
      <c r="P12" t="s">
        <v>31</v>
      </c>
      <c r="Q12">
        <v>2.4260000000000002</v>
      </c>
      <c r="R12">
        <v>1.569E-105</v>
      </c>
      <c r="T12" t="s">
        <v>32</v>
      </c>
      <c r="U12">
        <v>-4.4530000000000003</v>
      </c>
      <c r="V12">
        <v>2.3879999999999998E-84</v>
      </c>
    </row>
    <row r="13" spans="1:22" x14ac:dyDescent="0.25">
      <c r="C13" t="s">
        <v>33</v>
      </c>
      <c r="D13" t="s">
        <v>13</v>
      </c>
      <c r="E13">
        <v>-4.1050000000000004</v>
      </c>
      <c r="F13" s="5">
        <v>9.4440000000000004E-21</v>
      </c>
      <c r="G13">
        <v>-5.96</v>
      </c>
      <c r="H13" s="5">
        <v>2.0909999999999999E-30</v>
      </c>
      <c r="I13">
        <v>2.0779999999999998</v>
      </c>
      <c r="J13" s="5">
        <v>9.1479999999999995E-6</v>
      </c>
      <c r="K13">
        <v>0.2029</v>
      </c>
      <c r="L13" s="5">
        <v>0.81669999999999998</v>
      </c>
      <c r="P13" t="s">
        <v>34</v>
      </c>
      <c r="Q13">
        <v>-3.5379999999999998</v>
      </c>
      <c r="R13">
        <v>2.6649999999999998E-105</v>
      </c>
      <c r="T13" t="s">
        <v>31</v>
      </c>
      <c r="U13">
        <v>2.82</v>
      </c>
      <c r="V13">
        <v>1.868E-82</v>
      </c>
    </row>
    <row r="14" spans="1:22" x14ac:dyDescent="0.25">
      <c r="C14" t="s">
        <v>35</v>
      </c>
      <c r="D14" t="s">
        <v>13</v>
      </c>
      <c r="E14">
        <v>-4.3129999999999997</v>
      </c>
      <c r="F14" s="5">
        <v>3.4660000000000003E-33</v>
      </c>
      <c r="G14">
        <v>-5.9219999999999997</v>
      </c>
      <c r="H14" s="5">
        <v>9.5699999999999994E-33</v>
      </c>
      <c r="I14">
        <v>1.9219999999999999</v>
      </c>
      <c r="J14" s="5">
        <v>4.0139999999999999E-5</v>
      </c>
      <c r="K14">
        <v>0.37109999999999999</v>
      </c>
      <c r="L14" s="5">
        <v>0.47870000000000001</v>
      </c>
      <c r="P14" t="s">
        <v>36</v>
      </c>
      <c r="Q14">
        <v>-4.2279999999999998</v>
      </c>
      <c r="R14">
        <v>7.865E-104</v>
      </c>
      <c r="T14" t="s">
        <v>37</v>
      </c>
      <c r="U14">
        <v>2.3620000000000001</v>
      </c>
      <c r="V14">
        <v>3.2579999999999997E-79</v>
      </c>
    </row>
    <row r="15" spans="1:22" x14ac:dyDescent="0.25">
      <c r="C15" t="s">
        <v>38</v>
      </c>
      <c r="D15" t="s">
        <v>39</v>
      </c>
      <c r="E15">
        <v>-3.403</v>
      </c>
      <c r="F15" s="5">
        <v>1.9319999999999998E-12</v>
      </c>
      <c r="G15">
        <v>-5.8789999999999996</v>
      </c>
      <c r="H15" s="5">
        <v>3.5779999999999998E-18</v>
      </c>
      <c r="I15">
        <v>2.5670000000000002</v>
      </c>
      <c r="J15" s="5">
        <v>8.9150000000000004E-4</v>
      </c>
      <c r="K15">
        <v>4.845E-2</v>
      </c>
      <c r="L15" s="5">
        <v>0.9113</v>
      </c>
      <c r="P15" t="s">
        <v>14</v>
      </c>
      <c r="Q15">
        <v>-6.25</v>
      </c>
      <c r="R15">
        <v>1.655E-103</v>
      </c>
      <c r="T15" t="s">
        <v>14</v>
      </c>
      <c r="U15">
        <v>-7.319</v>
      </c>
      <c r="V15">
        <v>9.7670000000000001E-79</v>
      </c>
    </row>
    <row r="16" spans="1:22" x14ac:dyDescent="0.25">
      <c r="C16" t="s">
        <v>36</v>
      </c>
      <c r="D16" t="s">
        <v>40</v>
      </c>
      <c r="E16">
        <v>-4.2279999999999998</v>
      </c>
      <c r="F16" s="5">
        <v>7.865E-104</v>
      </c>
      <c r="G16">
        <v>-5.8630000000000004</v>
      </c>
      <c r="H16" s="5">
        <v>1.7100000000000002E-58</v>
      </c>
      <c r="I16">
        <v>1.425</v>
      </c>
      <c r="J16" s="5">
        <v>4.3970000000000001E-5</v>
      </c>
      <c r="K16">
        <v>-0.2278</v>
      </c>
      <c r="L16" s="5">
        <v>0.34010000000000001</v>
      </c>
      <c r="P16" t="s">
        <v>41</v>
      </c>
      <c r="Q16">
        <v>-2.6349999999999998</v>
      </c>
      <c r="R16">
        <v>1.614E-101</v>
      </c>
      <c r="T16" t="s">
        <v>19</v>
      </c>
      <c r="U16">
        <v>-3.7440000000000002</v>
      </c>
      <c r="V16">
        <v>1.265E-73</v>
      </c>
    </row>
    <row r="17" spans="3:22" x14ac:dyDescent="0.25">
      <c r="C17" t="s">
        <v>27</v>
      </c>
      <c r="D17" t="s">
        <v>13</v>
      </c>
      <c r="E17">
        <v>-5.1210000000000004</v>
      </c>
      <c r="F17" s="5">
        <v>3.0600000000000002E-70</v>
      </c>
      <c r="G17">
        <v>-5.8479999999999999</v>
      </c>
      <c r="H17" s="5">
        <v>2.3619999999999999E-95</v>
      </c>
      <c r="I17">
        <v>0.95020000000000004</v>
      </c>
      <c r="J17" s="5">
        <v>7.2950000000000003E-3</v>
      </c>
      <c r="K17">
        <v>0.2324</v>
      </c>
      <c r="L17" s="5">
        <v>0.3543</v>
      </c>
      <c r="P17" t="s">
        <v>42</v>
      </c>
      <c r="Q17">
        <v>-3.855</v>
      </c>
      <c r="R17">
        <v>1.145E-98</v>
      </c>
      <c r="T17" t="s">
        <v>2</v>
      </c>
      <c r="U17">
        <v>-8.423</v>
      </c>
      <c r="V17">
        <v>4.8880000000000002E-73</v>
      </c>
    </row>
    <row r="18" spans="3:22" x14ac:dyDescent="0.25">
      <c r="C18" t="s">
        <v>43</v>
      </c>
      <c r="D18" t="s">
        <v>44</v>
      </c>
      <c r="E18">
        <v>-4.5039999999999996</v>
      </c>
      <c r="F18" s="5">
        <v>1.2360000000000001E-65</v>
      </c>
      <c r="G18">
        <v>-5.843</v>
      </c>
      <c r="H18" s="5">
        <v>1.4399999999999999E-53</v>
      </c>
      <c r="I18">
        <v>1.48</v>
      </c>
      <c r="J18" s="5">
        <v>1.084E-5</v>
      </c>
      <c r="K18">
        <v>0.12559999999999999</v>
      </c>
      <c r="L18" s="5">
        <v>0.82899999999999996</v>
      </c>
      <c r="P18" t="s">
        <v>45</v>
      </c>
      <c r="Q18">
        <v>-2.2719999999999998</v>
      </c>
      <c r="R18">
        <v>3.3430000000000001E-96</v>
      </c>
      <c r="T18" t="s">
        <v>46</v>
      </c>
      <c r="U18">
        <v>2.3919999999999999</v>
      </c>
      <c r="V18">
        <v>5.7160000000000001E-70</v>
      </c>
    </row>
    <row r="19" spans="3:22" x14ac:dyDescent="0.25">
      <c r="C19" t="s">
        <v>47</v>
      </c>
      <c r="D19" t="s">
        <v>48</v>
      </c>
      <c r="E19">
        <v>-4.26</v>
      </c>
      <c r="F19" s="5">
        <v>2.337E-8</v>
      </c>
      <c r="G19">
        <v>-5.7839999999999998</v>
      </c>
      <c r="H19" s="5">
        <v>5.2560000000000002E-15</v>
      </c>
      <c r="I19">
        <v>1.8009999999999999</v>
      </c>
      <c r="J19" s="5">
        <v>7.4520000000000003E-2</v>
      </c>
      <c r="K19">
        <v>0.3412</v>
      </c>
      <c r="L19" s="5">
        <v>0.51129999999999998</v>
      </c>
      <c r="P19" t="s">
        <v>25</v>
      </c>
      <c r="Q19">
        <v>-4.3819999999999997</v>
      </c>
      <c r="R19">
        <v>1.1090000000000001E-87</v>
      </c>
      <c r="T19" t="s">
        <v>20</v>
      </c>
      <c r="U19">
        <v>-6.4009999999999998</v>
      </c>
      <c r="V19">
        <v>1.665E-69</v>
      </c>
    </row>
    <row r="20" spans="3:22" x14ac:dyDescent="0.25">
      <c r="C20" t="s">
        <v>49</v>
      </c>
      <c r="D20" t="s">
        <v>50</v>
      </c>
      <c r="E20">
        <v>-3.306</v>
      </c>
      <c r="F20" s="5">
        <v>1.3190000000000001E-39</v>
      </c>
      <c r="G20">
        <v>-5.6740000000000004</v>
      </c>
      <c r="H20" s="5">
        <v>4.6299999999999997E-34</v>
      </c>
      <c r="I20">
        <v>2.4369999999999998</v>
      </c>
      <c r="J20" s="5">
        <v>4.8400000000000005E-7</v>
      </c>
      <c r="K20">
        <v>6.9800000000000001E-2</v>
      </c>
      <c r="L20" s="5">
        <v>0.69779999999999998</v>
      </c>
      <c r="P20" t="s">
        <v>51</v>
      </c>
      <c r="Q20">
        <v>-3.19</v>
      </c>
      <c r="R20">
        <v>2.9480000000000001E-87</v>
      </c>
      <c r="T20" t="s">
        <v>23</v>
      </c>
      <c r="U20">
        <v>-4.5650000000000004</v>
      </c>
      <c r="V20">
        <v>3.1619999999999999E-65</v>
      </c>
    </row>
    <row r="21" spans="3:22" x14ac:dyDescent="0.25">
      <c r="C21" t="s">
        <v>52</v>
      </c>
      <c r="D21" t="s">
        <v>53</v>
      </c>
      <c r="E21">
        <v>-3.68</v>
      </c>
      <c r="F21" s="5">
        <v>2.8770000000000002E-7</v>
      </c>
      <c r="G21">
        <v>-5.6230000000000002</v>
      </c>
      <c r="H21" s="5">
        <v>3.959E-17</v>
      </c>
      <c r="I21">
        <v>2.1850000000000001</v>
      </c>
      <c r="J21" s="5">
        <v>2.1659999999999999E-2</v>
      </c>
      <c r="K21">
        <v>0.25490000000000002</v>
      </c>
      <c r="L21" s="5">
        <v>0.50209999999999999</v>
      </c>
      <c r="P21" t="s">
        <v>32</v>
      </c>
      <c r="Q21">
        <v>-3.2269999999999999</v>
      </c>
      <c r="R21">
        <v>1.2430000000000001E-86</v>
      </c>
      <c r="T21" t="s">
        <v>25</v>
      </c>
      <c r="U21">
        <v>-6.2069999999999999</v>
      </c>
      <c r="V21">
        <v>3.8929999999999999E-63</v>
      </c>
    </row>
    <row r="22" spans="3:22" x14ac:dyDescent="0.25">
      <c r="C22" t="s">
        <v>22</v>
      </c>
      <c r="D22" t="s">
        <v>13</v>
      </c>
      <c r="E22">
        <v>-4.7720000000000002</v>
      </c>
      <c r="F22" s="5">
        <v>3.0840000000000001E-146</v>
      </c>
      <c r="G22">
        <v>-5.5709999999999997</v>
      </c>
      <c r="H22" s="5">
        <v>4.2579999999999999E-88</v>
      </c>
      <c r="I22">
        <v>0.49559999999999998</v>
      </c>
      <c r="J22" s="5">
        <v>6.2100000000000002E-2</v>
      </c>
      <c r="K22">
        <v>-0.2702</v>
      </c>
      <c r="L22" s="5">
        <v>0.4587</v>
      </c>
      <c r="P22" t="s">
        <v>54</v>
      </c>
      <c r="Q22">
        <v>-2.4820000000000002</v>
      </c>
      <c r="R22">
        <v>3.3380000000000001E-84</v>
      </c>
      <c r="T22" t="s">
        <v>36</v>
      </c>
      <c r="U22">
        <v>-5.8630000000000004</v>
      </c>
      <c r="V22">
        <v>1.7100000000000002E-58</v>
      </c>
    </row>
    <row r="23" spans="3:22" x14ac:dyDescent="0.25">
      <c r="C23" t="s">
        <v>55</v>
      </c>
      <c r="D23" t="s">
        <v>56</v>
      </c>
      <c r="E23">
        <v>-4.6989999999999998</v>
      </c>
      <c r="F23" s="5">
        <v>5.0900000000000001E-32</v>
      </c>
      <c r="G23">
        <v>-5.3029999999999999</v>
      </c>
      <c r="H23" s="5">
        <v>1.463E-47</v>
      </c>
      <c r="I23">
        <v>0.65169999999999995</v>
      </c>
      <c r="J23" s="5">
        <v>0.20480000000000001</v>
      </c>
      <c r="K23">
        <v>6.4199999999999993E-2</v>
      </c>
      <c r="L23" s="5">
        <v>0.91490000000000005</v>
      </c>
      <c r="P23" t="s">
        <v>57</v>
      </c>
      <c r="Q23">
        <v>-3.1589999999999998</v>
      </c>
      <c r="R23">
        <v>9.2379999999999994E-77</v>
      </c>
      <c r="T23" t="s">
        <v>30</v>
      </c>
      <c r="U23">
        <v>-6.093</v>
      </c>
      <c r="V23">
        <v>2.1419999999999999E-57</v>
      </c>
    </row>
    <row r="24" spans="3:22" x14ac:dyDescent="0.25">
      <c r="C24" t="s">
        <v>11</v>
      </c>
      <c r="D24" t="s">
        <v>58</v>
      </c>
      <c r="E24">
        <v>-4.7160000000000002</v>
      </c>
      <c r="F24" s="5">
        <v>1.48E-204</v>
      </c>
      <c r="G24">
        <v>-5.2859999999999996</v>
      </c>
      <c r="H24" s="5">
        <v>4.2070000000000002E-100</v>
      </c>
      <c r="I24">
        <v>0.69610000000000005</v>
      </c>
      <c r="J24" s="5">
        <v>8.3009999999999994E-3</v>
      </c>
      <c r="K24">
        <v>0.13200000000000001</v>
      </c>
      <c r="L24" s="5">
        <v>0.44090000000000001</v>
      </c>
      <c r="P24" t="s">
        <v>17</v>
      </c>
      <c r="Q24">
        <v>-4.4980000000000002</v>
      </c>
      <c r="R24">
        <v>9.7510000000000006E-77</v>
      </c>
      <c r="T24" t="s">
        <v>59</v>
      </c>
      <c r="U24">
        <v>-3.18</v>
      </c>
      <c r="V24">
        <v>1.8120000000000001E-55</v>
      </c>
    </row>
    <row r="25" spans="3:22" x14ac:dyDescent="0.25">
      <c r="C25" t="s">
        <v>60</v>
      </c>
      <c r="D25" t="s">
        <v>61</v>
      </c>
      <c r="E25">
        <v>-3.6819999999999999</v>
      </c>
      <c r="F25" s="5">
        <v>6.6210000000000002E-70</v>
      </c>
      <c r="G25">
        <v>-5.2750000000000004</v>
      </c>
      <c r="H25" s="5">
        <v>2.2729999999999998E-52</v>
      </c>
      <c r="I25">
        <v>1.5860000000000001</v>
      </c>
      <c r="J25" s="5">
        <v>2.616E-6</v>
      </c>
      <c r="K25">
        <v>-2.7730000000000001E-2</v>
      </c>
      <c r="L25" s="5">
        <v>0.94259999999999999</v>
      </c>
      <c r="P25" t="s">
        <v>62</v>
      </c>
      <c r="Q25">
        <v>2.1629999999999998</v>
      </c>
      <c r="R25">
        <v>1.8419999999999999E-76</v>
      </c>
      <c r="T25" t="s">
        <v>17</v>
      </c>
      <c r="U25">
        <v>-6.6479999999999997</v>
      </c>
      <c r="V25">
        <v>1.8560000000000002E-55</v>
      </c>
    </row>
    <row r="26" spans="3:22" x14ac:dyDescent="0.25">
      <c r="C26" t="s">
        <v>63</v>
      </c>
      <c r="D26" t="s">
        <v>64</v>
      </c>
      <c r="E26">
        <v>-3.915</v>
      </c>
      <c r="F26" s="5">
        <v>2.5820000000000002E-65</v>
      </c>
      <c r="G26">
        <v>-5.25</v>
      </c>
      <c r="H26" s="5">
        <v>1.315E-31</v>
      </c>
      <c r="I26">
        <v>1.653</v>
      </c>
      <c r="J26" s="5">
        <v>8.3259999999999999E-5</v>
      </c>
      <c r="K26">
        <v>0.25979999999999998</v>
      </c>
      <c r="L26" s="5">
        <v>0.4587</v>
      </c>
      <c r="P26" t="s">
        <v>65</v>
      </c>
      <c r="Q26">
        <v>-3.0659999999999998</v>
      </c>
      <c r="R26">
        <v>3.6160000000000003E-74</v>
      </c>
      <c r="T26" t="s">
        <v>66</v>
      </c>
      <c r="U26">
        <v>-4.9020000000000001</v>
      </c>
      <c r="V26">
        <v>4.674E-55</v>
      </c>
    </row>
    <row r="27" spans="3:22" x14ac:dyDescent="0.25">
      <c r="C27" t="s">
        <v>67</v>
      </c>
      <c r="D27" t="s">
        <v>10</v>
      </c>
      <c r="E27">
        <v>-4.3159999999999998</v>
      </c>
      <c r="F27" s="5">
        <v>1.7599999999999999E-34</v>
      </c>
      <c r="G27">
        <v>-5.165</v>
      </c>
      <c r="H27" s="5">
        <v>1.0280000000000001E-52</v>
      </c>
      <c r="I27">
        <v>1.1519999999999999</v>
      </c>
      <c r="J27" s="5">
        <v>2.002E-2</v>
      </c>
      <c r="K27">
        <v>0.30659999999999998</v>
      </c>
      <c r="L27" s="5">
        <v>2.3939999999999999E-3</v>
      </c>
      <c r="P27" t="s">
        <v>6</v>
      </c>
      <c r="Q27">
        <v>-6.1470000000000002</v>
      </c>
      <c r="R27">
        <v>8.3069999999999997E-72</v>
      </c>
      <c r="T27" t="s">
        <v>42</v>
      </c>
      <c r="U27">
        <v>-4.6989999999999998</v>
      </c>
      <c r="V27">
        <v>1.7190000000000001E-54</v>
      </c>
    </row>
    <row r="28" spans="3:22" x14ac:dyDescent="0.25">
      <c r="C28" t="s">
        <v>68</v>
      </c>
      <c r="D28" t="s">
        <v>69</v>
      </c>
      <c r="E28">
        <v>-2.5609999999999999</v>
      </c>
      <c r="F28" s="5">
        <v>2.3849999999999999E-17</v>
      </c>
      <c r="G28">
        <v>-5.1310000000000002</v>
      </c>
      <c r="H28" s="5">
        <v>1.493E-27</v>
      </c>
      <c r="I28">
        <v>2.0609999999999999</v>
      </c>
      <c r="J28" s="5">
        <v>4.1300000000000003E-6</v>
      </c>
      <c r="K28">
        <v>-0.48299999999999998</v>
      </c>
      <c r="L28" s="5">
        <v>0.1832</v>
      </c>
      <c r="P28" t="s">
        <v>70</v>
      </c>
      <c r="Q28">
        <v>-3.77</v>
      </c>
      <c r="R28">
        <v>4.8640000000000003E-71</v>
      </c>
      <c r="T28" t="s">
        <v>43</v>
      </c>
      <c r="U28">
        <v>-5.843</v>
      </c>
      <c r="V28">
        <v>1.4399999999999999E-53</v>
      </c>
    </row>
    <row r="29" spans="3:22" x14ac:dyDescent="0.25">
      <c r="C29" s="6" t="s">
        <v>71</v>
      </c>
      <c r="D29" t="s">
        <v>72</v>
      </c>
      <c r="E29" s="7">
        <v>-2.31</v>
      </c>
      <c r="F29" s="5">
        <v>1.1979999999999999E-52</v>
      </c>
      <c r="G29" s="7">
        <v>-5.1310000000000002</v>
      </c>
      <c r="H29" s="5">
        <v>1.4589999999999999E-39</v>
      </c>
      <c r="I29" s="7">
        <v>1.702</v>
      </c>
      <c r="J29" s="5">
        <v>5.135E-6</v>
      </c>
      <c r="K29" s="7">
        <v>-1.1120000000000001</v>
      </c>
      <c r="L29" s="5">
        <v>6.3270000000000001E-19</v>
      </c>
      <c r="P29" t="s">
        <v>27</v>
      </c>
      <c r="Q29">
        <v>-5.1210000000000004</v>
      </c>
      <c r="R29">
        <v>3.0600000000000002E-70</v>
      </c>
      <c r="T29" t="s">
        <v>67</v>
      </c>
      <c r="U29">
        <v>-5.165</v>
      </c>
      <c r="V29">
        <v>1.0280000000000001E-52</v>
      </c>
    </row>
    <row r="30" spans="3:22" x14ac:dyDescent="0.25">
      <c r="C30" t="s">
        <v>73</v>
      </c>
      <c r="D30" t="s">
        <v>74</v>
      </c>
      <c r="E30">
        <v>-3.331</v>
      </c>
      <c r="F30" s="5">
        <v>1.3590000000000001E-19</v>
      </c>
      <c r="G30">
        <v>-5.0650000000000004</v>
      </c>
      <c r="H30" s="5">
        <v>3.2690000000000002E-35</v>
      </c>
      <c r="I30">
        <v>1.8340000000000001</v>
      </c>
      <c r="J30" s="5">
        <v>2.6279999999999999E-4</v>
      </c>
      <c r="K30">
        <v>0.1444</v>
      </c>
      <c r="L30" s="5">
        <v>0.60309999999999997</v>
      </c>
      <c r="P30" t="s">
        <v>60</v>
      </c>
      <c r="Q30">
        <v>-3.6819999999999999</v>
      </c>
      <c r="R30">
        <v>6.6210000000000002E-70</v>
      </c>
      <c r="T30" t="s">
        <v>60</v>
      </c>
      <c r="U30">
        <v>-5.2750000000000004</v>
      </c>
      <c r="V30">
        <v>2.2729999999999998E-52</v>
      </c>
    </row>
    <row r="31" spans="3:22" x14ac:dyDescent="0.25">
      <c r="C31" t="s">
        <v>75</v>
      </c>
      <c r="D31" t="s">
        <v>76</v>
      </c>
      <c r="E31">
        <v>-3.8559999999999999</v>
      </c>
      <c r="F31" s="5">
        <v>2.5340000000000001E-26</v>
      </c>
      <c r="G31">
        <v>-5.0179999999999998</v>
      </c>
      <c r="H31" s="5">
        <v>1.5789999999999999E-32</v>
      </c>
      <c r="I31">
        <v>1.758</v>
      </c>
      <c r="J31" s="5">
        <v>6.3679999999999998E-6</v>
      </c>
      <c r="K31">
        <v>0.61970000000000003</v>
      </c>
      <c r="L31" s="5">
        <v>0.26019999999999999</v>
      </c>
      <c r="P31" t="s">
        <v>43</v>
      </c>
      <c r="Q31">
        <v>-4.5039999999999996</v>
      </c>
      <c r="R31">
        <v>1.2360000000000001E-65</v>
      </c>
      <c r="T31" t="s">
        <v>62</v>
      </c>
      <c r="U31">
        <v>2.4359999999999999</v>
      </c>
      <c r="V31">
        <v>9.8449999999999997E-52</v>
      </c>
    </row>
    <row r="32" spans="3:22" x14ac:dyDescent="0.25">
      <c r="C32" t="s">
        <v>77</v>
      </c>
      <c r="D32" t="s">
        <v>78</v>
      </c>
      <c r="E32">
        <v>-1.573</v>
      </c>
      <c r="F32" s="5">
        <v>2.3649999999999999E-14</v>
      </c>
      <c r="G32">
        <v>-5.016</v>
      </c>
      <c r="H32" s="5">
        <v>6.0410000000000003E-40</v>
      </c>
      <c r="I32">
        <v>3.4329999999999998</v>
      </c>
      <c r="J32" s="5">
        <v>1.3249999999999999E-19</v>
      </c>
      <c r="K32">
        <v>-1.193E-2</v>
      </c>
      <c r="L32" s="5">
        <v>0.96640000000000004</v>
      </c>
      <c r="P32" t="s">
        <v>63</v>
      </c>
      <c r="Q32">
        <v>-3.915</v>
      </c>
      <c r="R32">
        <v>2.5820000000000002E-65</v>
      </c>
      <c r="T32" t="s">
        <v>79</v>
      </c>
      <c r="U32">
        <v>-1.012</v>
      </c>
      <c r="V32">
        <v>7.8399999999999996E-50</v>
      </c>
    </row>
    <row r="33" spans="3:22" x14ac:dyDescent="0.25">
      <c r="C33" t="s">
        <v>80</v>
      </c>
      <c r="D33" t="s">
        <v>13</v>
      </c>
      <c r="E33">
        <v>-3.8679999999999999</v>
      </c>
      <c r="F33" s="5">
        <v>7.8309999999999995E-45</v>
      </c>
      <c r="G33">
        <v>-4.944</v>
      </c>
      <c r="H33" s="5">
        <v>2.225E-26</v>
      </c>
      <c r="I33">
        <v>1.621</v>
      </c>
      <c r="J33" s="5">
        <v>1.1240000000000001E-5</v>
      </c>
      <c r="K33">
        <v>0.5</v>
      </c>
      <c r="L33" s="5">
        <v>0.39439999999999997</v>
      </c>
      <c r="P33" t="s">
        <v>81</v>
      </c>
      <c r="Q33">
        <v>-3.5310000000000001</v>
      </c>
      <c r="R33">
        <v>1.7589999999999999E-64</v>
      </c>
      <c r="T33" t="s">
        <v>41</v>
      </c>
      <c r="U33">
        <v>-3.4550000000000001</v>
      </c>
      <c r="V33">
        <v>7.1430000000000001E-49</v>
      </c>
    </row>
    <row r="34" spans="3:22" x14ac:dyDescent="0.25">
      <c r="C34" s="6" t="s">
        <v>66</v>
      </c>
      <c r="D34" t="s">
        <v>82</v>
      </c>
      <c r="E34" s="7">
        <v>-2.2290000000000001</v>
      </c>
      <c r="F34" s="5">
        <v>5.9179999999999998E-36</v>
      </c>
      <c r="G34" s="7">
        <v>-4.9020000000000001</v>
      </c>
      <c r="H34" s="5">
        <v>4.674E-55</v>
      </c>
      <c r="I34" s="7">
        <v>0.221</v>
      </c>
      <c r="J34" s="5">
        <v>0.629</v>
      </c>
      <c r="K34" s="7">
        <v>-2.4609999999999999</v>
      </c>
      <c r="L34" s="5">
        <v>3.1139999999999999E-89</v>
      </c>
      <c r="P34" t="s">
        <v>30</v>
      </c>
      <c r="Q34">
        <v>-3.3290000000000002</v>
      </c>
      <c r="R34">
        <v>2.7529999999999997E-60</v>
      </c>
      <c r="T34" t="s">
        <v>45</v>
      </c>
      <c r="U34">
        <v>-2.839</v>
      </c>
      <c r="V34">
        <v>5.12E-48</v>
      </c>
    </row>
    <row r="35" spans="3:22" x14ac:dyDescent="0.25">
      <c r="C35" t="s">
        <v>83</v>
      </c>
      <c r="D35" t="s">
        <v>84</v>
      </c>
      <c r="E35">
        <v>-3.51</v>
      </c>
      <c r="F35" s="5">
        <v>4.5510000000000002E-8</v>
      </c>
      <c r="G35">
        <v>-4.9009999999999998</v>
      </c>
      <c r="H35" s="5">
        <v>9.7750000000000001E-16</v>
      </c>
      <c r="I35">
        <v>1.9219999999999999</v>
      </c>
      <c r="J35" s="5">
        <v>2.002E-2</v>
      </c>
      <c r="K35">
        <v>0.57069999999999999</v>
      </c>
      <c r="L35" s="5">
        <v>0.12889999999999999</v>
      </c>
      <c r="P35" t="s">
        <v>85</v>
      </c>
      <c r="Q35">
        <v>1.704</v>
      </c>
      <c r="R35">
        <v>3.9709999999999998E-60</v>
      </c>
      <c r="T35" t="s">
        <v>86</v>
      </c>
      <c r="U35">
        <v>2.39</v>
      </c>
      <c r="V35">
        <v>7.0399999999999997E-48</v>
      </c>
    </row>
    <row r="36" spans="3:22" x14ac:dyDescent="0.25">
      <c r="C36" t="s">
        <v>87</v>
      </c>
      <c r="D36" t="s">
        <v>13</v>
      </c>
      <c r="E36">
        <v>-3.6280000000000001</v>
      </c>
      <c r="F36" s="5">
        <v>4.2349999999999999E-29</v>
      </c>
      <c r="G36">
        <v>-4.82</v>
      </c>
      <c r="H36" s="5">
        <v>1.6110000000000001E-23</v>
      </c>
      <c r="I36">
        <v>1.61</v>
      </c>
      <c r="J36" s="5">
        <v>2.4659999999999998E-4</v>
      </c>
      <c r="K36">
        <v>0.40820000000000001</v>
      </c>
      <c r="L36" s="5">
        <v>0.4667</v>
      </c>
      <c r="P36" t="s">
        <v>88</v>
      </c>
      <c r="Q36">
        <v>-3.3610000000000002</v>
      </c>
      <c r="R36">
        <v>9.7859999999999998E-59</v>
      </c>
      <c r="T36" t="s">
        <v>55</v>
      </c>
      <c r="U36">
        <v>-5.3029999999999999</v>
      </c>
      <c r="V36">
        <v>1.463E-47</v>
      </c>
    </row>
    <row r="37" spans="3:22" x14ac:dyDescent="0.25">
      <c r="C37" t="s">
        <v>89</v>
      </c>
      <c r="D37" t="s">
        <v>90</v>
      </c>
      <c r="E37">
        <v>-3.484</v>
      </c>
      <c r="F37" s="5">
        <v>1.118E-54</v>
      </c>
      <c r="G37">
        <v>-4.766</v>
      </c>
      <c r="H37" s="5">
        <v>4.2920000000000001E-38</v>
      </c>
      <c r="I37">
        <v>1.1919999999999999</v>
      </c>
      <c r="J37" s="5">
        <v>8.3850000000000005E-4</v>
      </c>
      <c r="K37">
        <v>-4.904E-2</v>
      </c>
      <c r="L37" s="5">
        <v>0.91679999999999995</v>
      </c>
      <c r="P37" t="s">
        <v>91</v>
      </c>
      <c r="Q37">
        <v>1.444</v>
      </c>
      <c r="R37">
        <v>2.0120000000000001E-57</v>
      </c>
      <c r="T37" t="s">
        <v>92</v>
      </c>
      <c r="U37">
        <v>-3.3279999999999998</v>
      </c>
      <c r="V37">
        <v>2.3270000000000002E-46</v>
      </c>
    </row>
    <row r="38" spans="3:22" x14ac:dyDescent="0.25">
      <c r="C38" t="s">
        <v>93</v>
      </c>
      <c r="D38" t="s">
        <v>94</v>
      </c>
      <c r="E38">
        <v>-3.2869999999999999</v>
      </c>
      <c r="F38" s="5">
        <v>2.1069999999999999E-23</v>
      </c>
      <c r="G38">
        <v>-4.7629999999999999</v>
      </c>
      <c r="H38" s="5">
        <v>1.1050000000000001E-22</v>
      </c>
      <c r="I38">
        <v>2.0299999999999998</v>
      </c>
      <c r="J38" s="5">
        <v>1.6310000000000001E-4</v>
      </c>
      <c r="K38">
        <v>0.52190000000000003</v>
      </c>
      <c r="L38" s="5">
        <v>1.6910000000000001E-2</v>
      </c>
      <c r="P38" t="s">
        <v>95</v>
      </c>
      <c r="Q38">
        <v>-3.238</v>
      </c>
      <c r="R38">
        <v>8.9230000000000004E-57</v>
      </c>
      <c r="T38" t="s">
        <v>81</v>
      </c>
      <c r="U38">
        <v>-4.46</v>
      </c>
      <c r="V38">
        <v>3.1569999999999998E-44</v>
      </c>
    </row>
    <row r="39" spans="3:22" x14ac:dyDescent="0.25">
      <c r="C39" t="s">
        <v>96</v>
      </c>
      <c r="D39" t="s">
        <v>97</v>
      </c>
      <c r="E39">
        <v>-2.9860000000000002</v>
      </c>
      <c r="F39" s="5">
        <v>1.333E-27</v>
      </c>
      <c r="G39">
        <v>-4.74</v>
      </c>
      <c r="H39" s="5">
        <v>2.147E-33</v>
      </c>
      <c r="I39">
        <v>1.798</v>
      </c>
      <c r="J39" s="5">
        <v>1.189E-5</v>
      </c>
      <c r="K39">
        <v>3.006E-2</v>
      </c>
      <c r="L39" s="5">
        <v>0.95050000000000001</v>
      </c>
      <c r="P39" t="s">
        <v>98</v>
      </c>
      <c r="Q39">
        <v>-2.6190000000000002</v>
      </c>
      <c r="R39">
        <v>2.191E-56</v>
      </c>
      <c r="T39" t="s">
        <v>99</v>
      </c>
      <c r="U39">
        <v>-4.45</v>
      </c>
      <c r="V39">
        <v>4.2240000000000002E-44</v>
      </c>
    </row>
    <row r="40" spans="3:22" x14ac:dyDescent="0.25">
      <c r="C40" t="s">
        <v>42</v>
      </c>
      <c r="D40" t="s">
        <v>100</v>
      </c>
      <c r="E40">
        <v>-3.855</v>
      </c>
      <c r="F40" s="5">
        <v>1.145E-98</v>
      </c>
      <c r="G40">
        <v>-4.6989999999999998</v>
      </c>
      <c r="H40" s="5">
        <v>1.7190000000000001E-54</v>
      </c>
      <c r="I40">
        <v>0.88900000000000001</v>
      </c>
      <c r="J40" s="5">
        <v>5.0499999999999998E-3</v>
      </c>
      <c r="K40">
        <v>2.1989999999999999E-2</v>
      </c>
      <c r="L40" s="5">
        <v>0.95130000000000003</v>
      </c>
      <c r="P40" t="s">
        <v>89</v>
      </c>
      <c r="Q40">
        <v>-3.484</v>
      </c>
      <c r="R40">
        <v>1.118E-54</v>
      </c>
      <c r="T40" t="s">
        <v>57</v>
      </c>
      <c r="U40">
        <v>-3.4620000000000002</v>
      </c>
      <c r="V40">
        <v>8.5550000000000003E-42</v>
      </c>
    </row>
    <row r="41" spans="3:22" x14ac:dyDescent="0.25">
      <c r="C41" t="s">
        <v>101</v>
      </c>
      <c r="D41" t="s">
        <v>102</v>
      </c>
      <c r="E41">
        <v>-2.843</v>
      </c>
      <c r="F41" s="5">
        <v>9.6860000000000003E-14</v>
      </c>
      <c r="G41">
        <v>-4.6429999999999998</v>
      </c>
      <c r="H41" s="5">
        <v>3.3059999999999999E-35</v>
      </c>
      <c r="I41">
        <v>1.5489999999999999</v>
      </c>
      <c r="J41" s="5">
        <v>1.038E-4</v>
      </c>
      <c r="K41">
        <v>-0.20979999999999999</v>
      </c>
      <c r="L41" s="5">
        <v>0.6794</v>
      </c>
      <c r="P41" t="s">
        <v>103</v>
      </c>
      <c r="Q41">
        <v>2.0859999999999999</v>
      </c>
      <c r="R41">
        <v>1.27E-54</v>
      </c>
      <c r="T41" t="s">
        <v>65</v>
      </c>
      <c r="U41">
        <v>-4.3570000000000002</v>
      </c>
      <c r="V41">
        <v>1.84E-41</v>
      </c>
    </row>
    <row r="42" spans="3:22" x14ac:dyDescent="0.25">
      <c r="C42" t="s">
        <v>23</v>
      </c>
      <c r="D42" t="s">
        <v>104</v>
      </c>
      <c r="E42">
        <v>-3.964</v>
      </c>
      <c r="F42" s="5">
        <v>4.0510000000000002E-112</v>
      </c>
      <c r="G42">
        <v>-4.5650000000000004</v>
      </c>
      <c r="H42" s="5">
        <v>3.1619999999999999E-65</v>
      </c>
      <c r="I42">
        <v>0.55359999999999998</v>
      </c>
      <c r="J42" s="5">
        <v>6.5509999999999999E-2</v>
      </c>
      <c r="K42">
        <v>-3.6420000000000001E-2</v>
      </c>
      <c r="L42" s="5">
        <v>0.90410000000000001</v>
      </c>
      <c r="P42" t="s">
        <v>99</v>
      </c>
      <c r="Q42">
        <v>-3.194</v>
      </c>
      <c r="R42">
        <v>2.8070000000000002E-53</v>
      </c>
      <c r="T42" t="s">
        <v>105</v>
      </c>
      <c r="U42">
        <v>2.5070000000000001</v>
      </c>
      <c r="V42">
        <v>4.0230000000000001E-41</v>
      </c>
    </row>
    <row r="43" spans="3:22" x14ac:dyDescent="0.25">
      <c r="C43" t="s">
        <v>81</v>
      </c>
      <c r="D43" t="s">
        <v>13</v>
      </c>
      <c r="E43">
        <v>-3.5310000000000001</v>
      </c>
      <c r="F43" s="5">
        <v>1.7589999999999999E-64</v>
      </c>
      <c r="G43">
        <v>-4.46</v>
      </c>
      <c r="H43" s="5">
        <v>3.1569999999999998E-44</v>
      </c>
      <c r="I43">
        <v>1.0289999999999999</v>
      </c>
      <c r="J43" s="5">
        <v>1.307E-3</v>
      </c>
      <c r="K43">
        <v>6.1400000000000003E-2</v>
      </c>
      <c r="L43" s="5">
        <v>0.87629999999999997</v>
      </c>
      <c r="P43" t="s">
        <v>71</v>
      </c>
      <c r="Q43">
        <v>-2.31</v>
      </c>
      <c r="R43">
        <v>1.1979999999999999E-52</v>
      </c>
      <c r="T43" t="s">
        <v>106</v>
      </c>
      <c r="U43">
        <v>2.1739999999999999</v>
      </c>
      <c r="V43">
        <v>1.042E-40</v>
      </c>
    </row>
    <row r="44" spans="3:22" x14ac:dyDescent="0.25">
      <c r="C44" t="s">
        <v>107</v>
      </c>
      <c r="D44" t="s">
        <v>108</v>
      </c>
      <c r="E44">
        <v>-1.9730000000000001</v>
      </c>
      <c r="F44" s="5">
        <v>3.9080000000000002E-23</v>
      </c>
      <c r="G44">
        <v>-4.4569999999999999</v>
      </c>
      <c r="H44" s="5">
        <v>4.7500000000000002E-27</v>
      </c>
      <c r="I44">
        <v>1.98</v>
      </c>
      <c r="J44" s="5">
        <v>3.2540000000000001E-6</v>
      </c>
      <c r="K44">
        <v>-0.48680000000000001</v>
      </c>
      <c r="L44" s="5">
        <v>2.407E-4</v>
      </c>
      <c r="P44" t="s">
        <v>109</v>
      </c>
      <c r="Q44">
        <v>-2.5310000000000001</v>
      </c>
      <c r="R44">
        <v>5.2400000000000002E-49</v>
      </c>
      <c r="T44" t="s">
        <v>77</v>
      </c>
      <c r="U44">
        <v>-5.016</v>
      </c>
      <c r="V44">
        <v>6.0410000000000003E-40</v>
      </c>
    </row>
    <row r="45" spans="3:22" x14ac:dyDescent="0.25">
      <c r="C45" t="s">
        <v>32</v>
      </c>
      <c r="D45" t="s">
        <v>13</v>
      </c>
      <c r="E45">
        <v>-3.2269999999999999</v>
      </c>
      <c r="F45" s="5">
        <v>1.2430000000000001E-86</v>
      </c>
      <c r="G45">
        <v>-4.4530000000000003</v>
      </c>
      <c r="H45" s="5">
        <v>2.3879999999999998E-84</v>
      </c>
      <c r="I45">
        <v>0.85050000000000003</v>
      </c>
      <c r="J45" s="5">
        <v>2.9789999999999998E-4</v>
      </c>
      <c r="K45">
        <v>-0.34510000000000002</v>
      </c>
      <c r="L45" s="5">
        <v>6.1690000000000002E-2</v>
      </c>
      <c r="P45" t="s">
        <v>110</v>
      </c>
      <c r="Q45">
        <v>-2.59</v>
      </c>
      <c r="R45">
        <v>1.058E-45</v>
      </c>
      <c r="T45" t="s">
        <v>71</v>
      </c>
      <c r="U45">
        <v>-5.1310000000000002</v>
      </c>
      <c r="V45">
        <v>1.4589999999999999E-39</v>
      </c>
    </row>
    <row r="46" spans="3:22" x14ac:dyDescent="0.25">
      <c r="C46" t="s">
        <v>99</v>
      </c>
      <c r="D46" t="s">
        <v>111</v>
      </c>
      <c r="E46">
        <v>-3.194</v>
      </c>
      <c r="F46" s="5">
        <v>2.8070000000000002E-53</v>
      </c>
      <c r="G46">
        <v>-4.45</v>
      </c>
      <c r="H46" s="5">
        <v>4.2240000000000002E-44</v>
      </c>
      <c r="I46">
        <v>1.508</v>
      </c>
      <c r="J46" s="5">
        <v>2.4790000000000002E-5</v>
      </c>
      <c r="K46">
        <v>0.24829999999999999</v>
      </c>
      <c r="L46" s="5">
        <v>4.9680000000000002E-2</v>
      </c>
      <c r="P46" t="s">
        <v>112</v>
      </c>
      <c r="Q46">
        <v>-2.496</v>
      </c>
      <c r="R46">
        <v>1.1699999999999999E-45</v>
      </c>
      <c r="T46" t="s">
        <v>113</v>
      </c>
      <c r="U46">
        <v>2.415</v>
      </c>
      <c r="V46">
        <v>4.3689999999999997E-39</v>
      </c>
    </row>
    <row r="47" spans="3:22" x14ac:dyDescent="0.25">
      <c r="C47" t="s">
        <v>114</v>
      </c>
      <c r="D47" t="s">
        <v>115</v>
      </c>
      <c r="E47">
        <v>-3.198</v>
      </c>
      <c r="F47" s="5">
        <v>1.067E-14</v>
      </c>
      <c r="G47">
        <v>-4.4349999999999996</v>
      </c>
      <c r="H47" s="5">
        <v>1.5699999999999999E-22</v>
      </c>
      <c r="I47">
        <v>1.1830000000000001</v>
      </c>
      <c r="J47" s="5">
        <v>4.5079999999999999E-3</v>
      </c>
      <c r="K47">
        <v>-3.7199999999999997E-2</v>
      </c>
      <c r="L47" s="5" t="s">
        <v>4</v>
      </c>
      <c r="P47" t="s">
        <v>116</v>
      </c>
      <c r="Q47">
        <v>-1.962</v>
      </c>
      <c r="R47">
        <v>4.5740000000000003E-45</v>
      </c>
      <c r="T47" t="s">
        <v>51</v>
      </c>
      <c r="U47">
        <v>-3.5640000000000001</v>
      </c>
      <c r="V47">
        <v>6.5669999999999999E-39</v>
      </c>
    </row>
    <row r="48" spans="3:22" x14ac:dyDescent="0.25">
      <c r="C48" t="s">
        <v>117</v>
      </c>
      <c r="D48" t="s">
        <v>118</v>
      </c>
      <c r="E48">
        <v>-3.0129999999999999</v>
      </c>
      <c r="F48" s="5">
        <v>1.077E-26</v>
      </c>
      <c r="G48">
        <v>-4.4349999999999996</v>
      </c>
      <c r="H48" s="5">
        <v>9.6219999999999996E-36</v>
      </c>
      <c r="I48">
        <v>1.456</v>
      </c>
      <c r="J48" s="5">
        <v>2.9580000000000001E-5</v>
      </c>
      <c r="K48">
        <v>2.673E-2</v>
      </c>
      <c r="L48" s="5">
        <v>0.96579999999999999</v>
      </c>
      <c r="P48" t="s">
        <v>80</v>
      </c>
      <c r="Q48">
        <v>-3.8679999999999999</v>
      </c>
      <c r="R48">
        <v>7.8309999999999995E-45</v>
      </c>
      <c r="T48" t="s">
        <v>89</v>
      </c>
      <c r="U48">
        <v>-4.766</v>
      </c>
      <c r="V48">
        <v>4.2920000000000001E-38</v>
      </c>
    </row>
    <row r="49" spans="3:22" x14ac:dyDescent="0.25">
      <c r="C49" t="s">
        <v>119</v>
      </c>
      <c r="D49" t="s">
        <v>120</v>
      </c>
      <c r="E49">
        <v>-2.8639999999999999</v>
      </c>
      <c r="F49" s="5">
        <v>1.5069999999999999E-37</v>
      </c>
      <c r="G49">
        <v>-4.3899999999999997</v>
      </c>
      <c r="H49" s="5">
        <v>1.1410000000000001E-34</v>
      </c>
      <c r="I49">
        <v>0.92390000000000005</v>
      </c>
      <c r="J49" s="5">
        <v>8.0660000000000003E-3</v>
      </c>
      <c r="K49">
        <v>-0.57169999999999999</v>
      </c>
      <c r="L49" s="5">
        <v>5.8959999999999999E-2</v>
      </c>
      <c r="P49" t="s">
        <v>121</v>
      </c>
      <c r="Q49">
        <v>-1.861</v>
      </c>
      <c r="R49">
        <v>4.6449999999999997E-43</v>
      </c>
      <c r="T49" t="s">
        <v>122</v>
      </c>
      <c r="U49">
        <v>2.7989999999999999</v>
      </c>
      <c r="V49">
        <v>4.3769999999999998E-38</v>
      </c>
    </row>
    <row r="50" spans="3:22" x14ac:dyDescent="0.25">
      <c r="C50" t="s">
        <v>123</v>
      </c>
      <c r="D50" t="s">
        <v>13</v>
      </c>
      <c r="E50">
        <v>-2.3450000000000002</v>
      </c>
      <c r="F50" s="5">
        <v>2.2949999999999999E-32</v>
      </c>
      <c r="G50">
        <v>-4.3810000000000002</v>
      </c>
      <c r="H50" s="5">
        <v>3.5090000000000002E-25</v>
      </c>
      <c r="I50">
        <v>1.8740000000000001</v>
      </c>
      <c r="J50" s="5">
        <v>1.1240000000000001E-5</v>
      </c>
      <c r="K50">
        <v>-0.1865</v>
      </c>
      <c r="L50" s="5">
        <v>0.36609999999999998</v>
      </c>
      <c r="P50" t="s">
        <v>124</v>
      </c>
      <c r="Q50">
        <v>-2.5830000000000002</v>
      </c>
      <c r="R50">
        <v>1.432E-40</v>
      </c>
      <c r="T50" t="s">
        <v>125</v>
      </c>
      <c r="U50">
        <v>-3.6110000000000002</v>
      </c>
      <c r="V50">
        <v>2.279E-37</v>
      </c>
    </row>
    <row r="51" spans="3:22" x14ac:dyDescent="0.25">
      <c r="C51" t="s">
        <v>126</v>
      </c>
      <c r="D51" t="s">
        <v>13</v>
      </c>
      <c r="E51">
        <v>-2.3980000000000001</v>
      </c>
      <c r="F51" s="5">
        <v>5.8329999999999998E-31</v>
      </c>
      <c r="G51">
        <v>-4.3620000000000001</v>
      </c>
      <c r="H51" s="5">
        <v>1.147E-32</v>
      </c>
      <c r="I51">
        <v>1.7250000000000001</v>
      </c>
      <c r="J51" s="5">
        <v>7.7749999999999993E-6</v>
      </c>
      <c r="K51">
        <v>-0.23860000000000001</v>
      </c>
      <c r="L51" s="5">
        <v>0.1767</v>
      </c>
      <c r="P51" t="s">
        <v>49</v>
      </c>
      <c r="Q51">
        <v>-3.306</v>
      </c>
      <c r="R51">
        <v>1.3190000000000001E-39</v>
      </c>
      <c r="T51" t="s">
        <v>88</v>
      </c>
      <c r="U51">
        <v>-4.1029999999999998</v>
      </c>
      <c r="V51">
        <v>2.529E-37</v>
      </c>
    </row>
    <row r="52" spans="3:22" x14ac:dyDescent="0.25">
      <c r="C52" t="s">
        <v>65</v>
      </c>
      <c r="D52" t="s">
        <v>127</v>
      </c>
      <c r="E52">
        <v>-3.0659999999999998</v>
      </c>
      <c r="F52" s="5">
        <v>3.6160000000000003E-74</v>
      </c>
      <c r="G52">
        <v>-4.3570000000000002</v>
      </c>
      <c r="H52" s="5">
        <v>1.84E-41</v>
      </c>
      <c r="I52">
        <v>1.397</v>
      </c>
      <c r="J52" s="5">
        <v>1.9809999999999998E-5</v>
      </c>
      <c r="K52">
        <v>9.5920000000000005E-2</v>
      </c>
      <c r="L52" s="5">
        <v>0.62319999999999998</v>
      </c>
      <c r="P52" t="s">
        <v>128</v>
      </c>
      <c r="Q52">
        <v>2.1429999999999998</v>
      </c>
      <c r="R52">
        <v>8.799E-39</v>
      </c>
      <c r="T52" t="s">
        <v>95</v>
      </c>
      <c r="U52">
        <v>-3.573</v>
      </c>
      <c r="V52">
        <v>3.7909999999999998E-37</v>
      </c>
    </row>
    <row r="53" spans="3:22" x14ac:dyDescent="0.25">
      <c r="C53" t="s">
        <v>129</v>
      </c>
      <c r="D53" t="s">
        <v>69</v>
      </c>
      <c r="E53">
        <v>-2.9550000000000001</v>
      </c>
      <c r="F53" s="5">
        <v>1.6229999999999999E-34</v>
      </c>
      <c r="G53">
        <v>-4.3250000000000002</v>
      </c>
      <c r="H53" s="5">
        <v>2.1930000000000002E-28</v>
      </c>
      <c r="I53">
        <v>1.615</v>
      </c>
      <c r="J53" s="5">
        <v>7.7769999999999996E-5</v>
      </c>
      <c r="K53">
        <v>0.2072</v>
      </c>
      <c r="L53" s="5">
        <v>0.43459999999999999</v>
      </c>
      <c r="P53" t="s">
        <v>59</v>
      </c>
      <c r="Q53">
        <v>-2.7109999999999999</v>
      </c>
      <c r="R53">
        <v>1.0770000000000001E-38</v>
      </c>
      <c r="T53" t="s">
        <v>109</v>
      </c>
      <c r="U53">
        <v>-4.3090000000000002</v>
      </c>
      <c r="V53">
        <v>7.2480000000000003E-37</v>
      </c>
    </row>
    <row r="54" spans="3:22" x14ac:dyDescent="0.25">
      <c r="C54" t="s">
        <v>109</v>
      </c>
      <c r="D54" t="s">
        <v>130</v>
      </c>
      <c r="E54">
        <v>-2.5310000000000001</v>
      </c>
      <c r="F54" s="5">
        <v>5.2400000000000002E-49</v>
      </c>
      <c r="G54">
        <v>-4.3090000000000002</v>
      </c>
      <c r="H54" s="5">
        <v>7.2480000000000003E-37</v>
      </c>
      <c r="I54">
        <v>1.4139999999999999</v>
      </c>
      <c r="J54" s="5">
        <v>1.359E-5</v>
      </c>
      <c r="K54">
        <v>-0.30959999999999999</v>
      </c>
      <c r="L54" s="5">
        <v>0.13850000000000001</v>
      </c>
      <c r="P54" t="s">
        <v>131</v>
      </c>
      <c r="Q54">
        <v>-1.8280000000000001</v>
      </c>
      <c r="R54">
        <v>5.7519999999999995E-38</v>
      </c>
      <c r="T54" t="s">
        <v>132</v>
      </c>
      <c r="U54">
        <v>2.089</v>
      </c>
      <c r="V54">
        <v>1.4099999999999999E-36</v>
      </c>
    </row>
    <row r="55" spans="3:22" x14ac:dyDescent="0.25">
      <c r="C55" t="s">
        <v>133</v>
      </c>
      <c r="D55" t="s">
        <v>134</v>
      </c>
      <c r="E55">
        <v>-2.1509999999999998</v>
      </c>
      <c r="F55" s="5">
        <v>2.1260000000000001E-18</v>
      </c>
      <c r="G55">
        <v>-4.3079999999999998</v>
      </c>
      <c r="H55" s="5">
        <v>1.144E-23</v>
      </c>
      <c r="I55">
        <v>1.9139999999999999</v>
      </c>
      <c r="J55" s="5">
        <v>5.2129999999999999E-6</v>
      </c>
      <c r="K55">
        <v>-0.22720000000000001</v>
      </c>
      <c r="L55" s="5">
        <v>0.45879999999999999</v>
      </c>
      <c r="P55" t="s">
        <v>135</v>
      </c>
      <c r="Q55">
        <v>-2.5779999999999998</v>
      </c>
      <c r="R55">
        <v>8.6960000000000001E-38</v>
      </c>
      <c r="T55" t="s">
        <v>136</v>
      </c>
      <c r="U55">
        <v>-4.0170000000000003</v>
      </c>
      <c r="V55">
        <v>2.6070000000000001E-36</v>
      </c>
    </row>
    <row r="56" spans="3:22" x14ac:dyDescent="0.25">
      <c r="C56" t="s">
        <v>137</v>
      </c>
      <c r="D56" t="s">
        <v>13</v>
      </c>
      <c r="E56">
        <v>-4.157</v>
      </c>
      <c r="F56" s="5">
        <v>1.5290000000000001E-30</v>
      </c>
      <c r="G56">
        <v>-4.1849999999999996</v>
      </c>
      <c r="H56" s="5">
        <v>4.7829999999999999E-30</v>
      </c>
      <c r="I56">
        <v>0.45240000000000002</v>
      </c>
      <c r="J56" s="5">
        <v>0.25700000000000001</v>
      </c>
      <c r="K56">
        <v>0.45169999999999999</v>
      </c>
      <c r="L56" s="5">
        <v>0.51639999999999997</v>
      </c>
      <c r="P56" t="s">
        <v>138</v>
      </c>
      <c r="Q56">
        <v>-2.1110000000000002</v>
      </c>
      <c r="R56">
        <v>9.1870000000000004E-38</v>
      </c>
      <c r="T56" t="s">
        <v>139</v>
      </c>
      <c r="U56">
        <v>-3.4870000000000001</v>
      </c>
      <c r="V56">
        <v>3.0060000000000001E-36</v>
      </c>
    </row>
    <row r="57" spans="3:22" x14ac:dyDescent="0.25">
      <c r="C57" t="s">
        <v>135</v>
      </c>
      <c r="D57" t="s">
        <v>53</v>
      </c>
      <c r="E57">
        <v>-2.5779999999999998</v>
      </c>
      <c r="F57" s="5">
        <v>8.6960000000000001E-38</v>
      </c>
      <c r="G57">
        <v>-4.1470000000000002</v>
      </c>
      <c r="H57" s="5">
        <v>6.7629999999999994E-27</v>
      </c>
      <c r="I57">
        <v>1.4770000000000001</v>
      </c>
      <c r="J57" s="5">
        <v>2.9789999999999998E-4</v>
      </c>
      <c r="K57">
        <v>-5.0169999999999999E-2</v>
      </c>
      <c r="L57" s="5">
        <v>0.8367</v>
      </c>
      <c r="P57" t="s">
        <v>119</v>
      </c>
      <c r="Q57">
        <v>-2.8639999999999999</v>
      </c>
      <c r="R57">
        <v>1.5069999999999999E-37</v>
      </c>
      <c r="T57" t="s">
        <v>117</v>
      </c>
      <c r="U57">
        <v>-4.4349999999999996</v>
      </c>
      <c r="V57">
        <v>9.6219999999999996E-36</v>
      </c>
    </row>
    <row r="58" spans="3:22" x14ac:dyDescent="0.25">
      <c r="C58" t="s">
        <v>88</v>
      </c>
      <c r="D58" t="s">
        <v>140</v>
      </c>
      <c r="E58">
        <v>-3.3610000000000002</v>
      </c>
      <c r="F58" s="5">
        <v>9.7859999999999998E-59</v>
      </c>
      <c r="G58">
        <v>-4.1029999999999998</v>
      </c>
      <c r="H58" s="5">
        <v>2.529E-37</v>
      </c>
      <c r="I58">
        <v>0.86099999999999999</v>
      </c>
      <c r="J58" s="5">
        <v>8.3260000000000001E-3</v>
      </c>
      <c r="K58">
        <v>8.634E-2</v>
      </c>
      <c r="L58" s="5">
        <v>0.82620000000000005</v>
      </c>
      <c r="P58" t="s">
        <v>66</v>
      </c>
      <c r="Q58">
        <v>-2.2290000000000001</v>
      </c>
      <c r="R58">
        <v>5.9179999999999998E-36</v>
      </c>
      <c r="T58" t="s">
        <v>98</v>
      </c>
      <c r="U58">
        <v>-4.069</v>
      </c>
      <c r="V58">
        <v>1.1780000000000001E-35</v>
      </c>
    </row>
    <row r="59" spans="3:22" x14ac:dyDescent="0.25">
      <c r="C59" t="s">
        <v>141</v>
      </c>
      <c r="D59" t="s">
        <v>142</v>
      </c>
      <c r="E59">
        <v>-3.2490000000000001</v>
      </c>
      <c r="F59" s="5">
        <v>4.8230000000000003E-31</v>
      </c>
      <c r="G59">
        <v>-4.09</v>
      </c>
      <c r="H59" s="5">
        <v>2.3790000000000001E-34</v>
      </c>
      <c r="I59">
        <v>1.2769999999999999</v>
      </c>
      <c r="J59" s="5">
        <v>4.2920000000000002E-4</v>
      </c>
      <c r="K59">
        <v>0.41270000000000001</v>
      </c>
      <c r="L59" s="5">
        <v>0.16089999999999999</v>
      </c>
      <c r="P59" t="s">
        <v>129</v>
      </c>
      <c r="Q59">
        <v>-2.9550000000000001</v>
      </c>
      <c r="R59">
        <v>1.6229999999999999E-34</v>
      </c>
      <c r="T59" t="s">
        <v>15</v>
      </c>
      <c r="U59">
        <v>-2.7589999999999999</v>
      </c>
      <c r="V59">
        <v>1.7820000000000001E-35</v>
      </c>
    </row>
    <row r="60" spans="3:22" x14ac:dyDescent="0.25">
      <c r="C60" t="s">
        <v>143</v>
      </c>
      <c r="D60" t="s">
        <v>144</v>
      </c>
      <c r="E60">
        <v>-2.1419999999999999</v>
      </c>
      <c r="F60" s="5">
        <v>1.6759999999999999E-11</v>
      </c>
      <c r="G60">
        <v>-4.077</v>
      </c>
      <c r="H60" s="5">
        <v>7.5799999999999998E-21</v>
      </c>
      <c r="I60">
        <v>2.177</v>
      </c>
      <c r="J60" s="5">
        <v>3.9859999999999998E-7</v>
      </c>
      <c r="K60">
        <v>0.188</v>
      </c>
      <c r="L60" s="5">
        <v>0.67349999999999999</v>
      </c>
      <c r="P60" t="s">
        <v>67</v>
      </c>
      <c r="Q60">
        <v>-4.3159999999999998</v>
      </c>
      <c r="R60">
        <v>1.7599999999999999E-34</v>
      </c>
      <c r="T60" t="s">
        <v>145</v>
      </c>
      <c r="U60">
        <v>2.2919999999999998</v>
      </c>
      <c r="V60">
        <v>2.9340000000000003E-35</v>
      </c>
    </row>
    <row r="61" spans="3:22" x14ac:dyDescent="0.25">
      <c r="C61" t="s">
        <v>110</v>
      </c>
      <c r="D61" t="s">
        <v>108</v>
      </c>
      <c r="E61">
        <v>-2.59</v>
      </c>
      <c r="F61" s="5">
        <v>1.058E-45</v>
      </c>
      <c r="G61">
        <v>-4.07</v>
      </c>
      <c r="H61" s="5">
        <v>1.0189999999999999E-30</v>
      </c>
      <c r="I61">
        <v>1.4350000000000001</v>
      </c>
      <c r="J61" s="5">
        <v>7.3070000000000003E-5</v>
      </c>
      <c r="K61">
        <v>4.9109999999999996E-3</v>
      </c>
      <c r="L61" s="5">
        <v>0.98750000000000004</v>
      </c>
      <c r="P61" t="s">
        <v>146</v>
      </c>
      <c r="Q61">
        <v>-2.0219999999999998</v>
      </c>
      <c r="R61">
        <v>1.1340000000000001E-33</v>
      </c>
      <c r="T61" t="s">
        <v>34</v>
      </c>
      <c r="U61">
        <v>-3.0739999999999998</v>
      </c>
      <c r="V61">
        <v>3.239E-35</v>
      </c>
    </row>
    <row r="62" spans="3:22" x14ac:dyDescent="0.25">
      <c r="C62" t="s">
        <v>98</v>
      </c>
      <c r="D62" t="s">
        <v>147</v>
      </c>
      <c r="E62">
        <v>-2.6190000000000002</v>
      </c>
      <c r="F62" s="5">
        <v>2.191E-56</v>
      </c>
      <c r="G62">
        <v>-4.069</v>
      </c>
      <c r="H62" s="5">
        <v>1.1780000000000001E-35</v>
      </c>
      <c r="I62">
        <v>1.31</v>
      </c>
      <c r="J62" s="5">
        <v>4.57E-5</v>
      </c>
      <c r="K62">
        <v>-0.1628</v>
      </c>
      <c r="L62" s="5">
        <v>0.43490000000000001</v>
      </c>
      <c r="P62" t="s">
        <v>35</v>
      </c>
      <c r="Q62">
        <v>-4.3129999999999997</v>
      </c>
      <c r="R62">
        <v>3.4660000000000003E-33</v>
      </c>
      <c r="T62" t="s">
        <v>73</v>
      </c>
      <c r="U62">
        <v>-5.0650000000000004</v>
      </c>
      <c r="V62">
        <v>3.2690000000000002E-35</v>
      </c>
    </row>
    <row r="63" spans="3:22" x14ac:dyDescent="0.25">
      <c r="C63" t="s">
        <v>121</v>
      </c>
      <c r="D63" t="s">
        <v>13</v>
      </c>
      <c r="E63">
        <v>-1.861</v>
      </c>
      <c r="F63" s="5">
        <v>4.6449999999999997E-43</v>
      </c>
      <c r="G63">
        <v>-4.0620000000000003</v>
      </c>
      <c r="H63" s="5">
        <v>2.2399999999999999E-30</v>
      </c>
      <c r="I63">
        <v>2.097</v>
      </c>
      <c r="J63" s="5">
        <v>3.1260000000000002E-9</v>
      </c>
      <c r="K63">
        <v>-9.0120000000000006E-2</v>
      </c>
      <c r="L63" s="5">
        <v>0.50080000000000002</v>
      </c>
      <c r="P63" t="s">
        <v>148</v>
      </c>
      <c r="Q63">
        <v>-1.524</v>
      </c>
      <c r="R63">
        <v>4.0200000000000002E-33</v>
      </c>
      <c r="T63" t="s">
        <v>101</v>
      </c>
      <c r="U63">
        <v>-4.6429999999999998</v>
      </c>
      <c r="V63">
        <v>3.3059999999999999E-35</v>
      </c>
    </row>
    <row r="64" spans="3:22" x14ac:dyDescent="0.25">
      <c r="C64" t="s">
        <v>136</v>
      </c>
      <c r="D64" t="s">
        <v>74</v>
      </c>
      <c r="E64">
        <v>-1.0169999999999999</v>
      </c>
      <c r="F64" s="5">
        <v>4.8279999999999996E-7</v>
      </c>
      <c r="G64">
        <v>-4.0170000000000003</v>
      </c>
      <c r="H64" s="5">
        <v>2.6070000000000001E-36</v>
      </c>
      <c r="I64">
        <v>3.032</v>
      </c>
      <c r="J64" s="5">
        <v>7.9390000000000003E-22</v>
      </c>
      <c r="K64">
        <v>-2.196E-2</v>
      </c>
      <c r="L64" s="5">
        <v>0.94420000000000004</v>
      </c>
      <c r="P64" t="s">
        <v>123</v>
      </c>
      <c r="Q64">
        <v>-2.3450000000000002</v>
      </c>
      <c r="R64">
        <v>2.2949999999999999E-32</v>
      </c>
      <c r="T64" t="s">
        <v>119</v>
      </c>
      <c r="U64">
        <v>-4.3899999999999997</v>
      </c>
      <c r="V64">
        <v>1.1410000000000001E-34</v>
      </c>
    </row>
    <row r="65" spans="3:22" x14ac:dyDescent="0.25">
      <c r="C65" t="s">
        <v>149</v>
      </c>
      <c r="D65" t="s">
        <v>150</v>
      </c>
      <c r="E65">
        <v>-2.1850000000000001</v>
      </c>
      <c r="F65" s="5">
        <v>1.5200000000000001E-6</v>
      </c>
      <c r="G65">
        <v>-3.99</v>
      </c>
      <c r="H65" s="5">
        <v>9.8720000000000001E-20</v>
      </c>
      <c r="I65">
        <v>1.9510000000000001</v>
      </c>
      <c r="J65" s="5">
        <v>1.8709999999999999E-4</v>
      </c>
      <c r="K65">
        <v>0.11509999999999999</v>
      </c>
      <c r="L65" s="5">
        <v>0.83260000000000001</v>
      </c>
      <c r="P65" t="s">
        <v>151</v>
      </c>
      <c r="Q65">
        <v>-2.5169999999999999</v>
      </c>
      <c r="R65">
        <v>2.9559999999999998E-32</v>
      </c>
      <c r="T65" t="s">
        <v>141</v>
      </c>
      <c r="U65">
        <v>-4.09</v>
      </c>
      <c r="V65">
        <v>2.3790000000000001E-34</v>
      </c>
    </row>
    <row r="66" spans="3:22" x14ac:dyDescent="0.25">
      <c r="C66" t="s">
        <v>152</v>
      </c>
      <c r="D66" t="s">
        <v>153</v>
      </c>
      <c r="E66">
        <v>-2.081</v>
      </c>
      <c r="F66" s="5">
        <v>1.8110000000000001E-12</v>
      </c>
      <c r="G66">
        <v>-3.9830000000000001</v>
      </c>
      <c r="H66" s="5">
        <v>1.165E-24</v>
      </c>
      <c r="I66">
        <v>1.925</v>
      </c>
      <c r="J66" s="5">
        <v>1.189E-5</v>
      </c>
      <c r="K66">
        <v>6.5890000000000004E-2</v>
      </c>
      <c r="L66" s="5">
        <v>0.82499999999999996</v>
      </c>
      <c r="P66" t="s">
        <v>154</v>
      </c>
      <c r="Q66">
        <v>-1.726</v>
      </c>
      <c r="R66">
        <v>5.0900000000000001E-32</v>
      </c>
      <c r="T66" t="s">
        <v>49</v>
      </c>
      <c r="U66">
        <v>-5.6740000000000004</v>
      </c>
      <c r="V66">
        <v>4.6299999999999997E-34</v>
      </c>
    </row>
    <row r="67" spans="3:22" x14ac:dyDescent="0.25">
      <c r="C67" t="s">
        <v>155</v>
      </c>
      <c r="D67" t="s">
        <v>156</v>
      </c>
      <c r="E67">
        <v>-2.6120000000000001</v>
      </c>
      <c r="F67" s="5">
        <v>2.8630000000000002E-19</v>
      </c>
      <c r="G67">
        <v>-3.97</v>
      </c>
      <c r="H67" s="5">
        <v>6.3169999999999999E-16</v>
      </c>
      <c r="I67">
        <v>1.141</v>
      </c>
      <c r="J67" s="5">
        <v>2.7550000000000002E-2</v>
      </c>
      <c r="K67">
        <v>-0.20710000000000001</v>
      </c>
      <c r="L67" s="5">
        <v>0.61029999999999995</v>
      </c>
      <c r="P67" t="s">
        <v>55</v>
      </c>
      <c r="Q67">
        <v>-4.6989999999999998</v>
      </c>
      <c r="R67">
        <v>5.0900000000000001E-32</v>
      </c>
      <c r="T67" t="s">
        <v>96</v>
      </c>
      <c r="U67">
        <v>-4.74</v>
      </c>
      <c r="V67">
        <v>2.147E-33</v>
      </c>
    </row>
    <row r="68" spans="3:22" x14ac:dyDescent="0.25">
      <c r="C68" t="s">
        <v>157</v>
      </c>
      <c r="D68" t="s">
        <v>158</v>
      </c>
      <c r="E68">
        <v>-2.4849999999999999</v>
      </c>
      <c r="F68" s="5">
        <v>4.4020000000000002E-23</v>
      </c>
      <c r="G68">
        <v>-3.9630000000000001</v>
      </c>
      <c r="H68" s="5">
        <v>9.7320000000000005E-21</v>
      </c>
      <c r="I68">
        <v>1.6359999999999999</v>
      </c>
      <c r="J68" s="5">
        <v>1.9320000000000001E-4</v>
      </c>
      <c r="K68">
        <v>0.13769999999999999</v>
      </c>
      <c r="L68" s="5">
        <v>0.66969999999999996</v>
      </c>
      <c r="P68" t="s">
        <v>125</v>
      </c>
      <c r="Q68">
        <v>-2.2799999999999998</v>
      </c>
      <c r="R68">
        <v>3.4399999999999999E-31</v>
      </c>
      <c r="T68" t="s">
        <v>85</v>
      </c>
      <c r="U68">
        <v>2.0529999999999999</v>
      </c>
      <c r="V68">
        <v>6.9520000000000006E-33</v>
      </c>
    </row>
    <row r="69" spans="3:22" x14ac:dyDescent="0.25">
      <c r="C69" t="s">
        <v>124</v>
      </c>
      <c r="D69" t="s">
        <v>159</v>
      </c>
      <c r="E69">
        <v>-2.5830000000000002</v>
      </c>
      <c r="F69" s="5">
        <v>1.432E-40</v>
      </c>
      <c r="G69">
        <v>-3.9329999999999998</v>
      </c>
      <c r="H69" s="5">
        <v>2.4270000000000001E-29</v>
      </c>
      <c r="I69">
        <v>1.8009999999999999</v>
      </c>
      <c r="J69" s="5">
        <v>6.3880000000000003E-7</v>
      </c>
      <c r="K69">
        <v>0.42320000000000002</v>
      </c>
      <c r="L69" s="5">
        <v>1.2109999999999999E-2</v>
      </c>
      <c r="P69" t="s">
        <v>141</v>
      </c>
      <c r="Q69">
        <v>-3.2490000000000001</v>
      </c>
      <c r="R69">
        <v>4.8230000000000003E-31</v>
      </c>
      <c r="T69" t="s">
        <v>35</v>
      </c>
      <c r="U69">
        <v>-5.9219999999999997</v>
      </c>
      <c r="V69">
        <v>9.5699999999999994E-33</v>
      </c>
    </row>
    <row r="70" spans="3:22" x14ac:dyDescent="0.25">
      <c r="C70" t="s">
        <v>160</v>
      </c>
      <c r="D70" t="s">
        <v>161</v>
      </c>
      <c r="E70">
        <v>-2.1539999999999999</v>
      </c>
      <c r="F70" s="5">
        <v>1.169E-14</v>
      </c>
      <c r="G70">
        <v>-3.8170000000000002</v>
      </c>
      <c r="H70" s="5">
        <v>2.8920000000000002E-31</v>
      </c>
      <c r="I70">
        <v>1.9119999999999999</v>
      </c>
      <c r="J70" s="5">
        <v>1.6780000000000001E-6</v>
      </c>
      <c r="K70">
        <v>0.26719999999999999</v>
      </c>
      <c r="L70" s="5">
        <v>0.1217</v>
      </c>
      <c r="P70" t="s">
        <v>126</v>
      </c>
      <c r="Q70">
        <v>-2.3980000000000001</v>
      </c>
      <c r="R70">
        <v>5.8329999999999998E-31</v>
      </c>
      <c r="T70" t="s">
        <v>162</v>
      </c>
      <c r="U70">
        <v>-3.8140000000000001</v>
      </c>
      <c r="V70">
        <v>9.5790000000000006E-33</v>
      </c>
    </row>
    <row r="71" spans="3:22" x14ac:dyDescent="0.25">
      <c r="C71" t="s">
        <v>162</v>
      </c>
      <c r="D71" t="s">
        <v>10</v>
      </c>
      <c r="E71">
        <v>-2.76</v>
      </c>
      <c r="F71" s="5">
        <v>3.2220000000000001E-24</v>
      </c>
      <c r="G71">
        <v>-3.8140000000000001</v>
      </c>
      <c r="H71" s="5">
        <v>9.5790000000000006E-33</v>
      </c>
      <c r="I71">
        <v>1.1020000000000001</v>
      </c>
      <c r="J71" s="5">
        <v>1.1310000000000001E-3</v>
      </c>
      <c r="K71">
        <v>6.4019999999999994E-2</v>
      </c>
      <c r="L71" s="5">
        <v>0.88870000000000005</v>
      </c>
      <c r="P71" t="s">
        <v>137</v>
      </c>
      <c r="Q71">
        <v>-4.157</v>
      </c>
      <c r="R71">
        <v>1.5290000000000001E-30</v>
      </c>
      <c r="T71" t="s">
        <v>126</v>
      </c>
      <c r="U71">
        <v>-4.3620000000000001</v>
      </c>
      <c r="V71">
        <v>1.147E-32</v>
      </c>
    </row>
    <row r="72" spans="3:22" x14ac:dyDescent="0.25">
      <c r="C72" t="s">
        <v>163</v>
      </c>
      <c r="D72" t="s">
        <v>13</v>
      </c>
      <c r="E72">
        <v>-1.83</v>
      </c>
      <c r="F72" s="5">
        <v>1.5160000000000001E-8</v>
      </c>
      <c r="G72">
        <v>-3.7789999999999999</v>
      </c>
      <c r="H72" s="5">
        <v>3.6609999999999999E-22</v>
      </c>
      <c r="I72">
        <v>1.7470000000000001</v>
      </c>
      <c r="J72" s="5">
        <v>1.0530000000000001E-5</v>
      </c>
      <c r="K72">
        <v>-0.1648</v>
      </c>
      <c r="L72" s="5">
        <v>0.70030000000000003</v>
      </c>
      <c r="P72" t="s">
        <v>164</v>
      </c>
      <c r="Q72">
        <v>-2.4609999999999999</v>
      </c>
      <c r="R72">
        <v>3.6730000000000003E-30</v>
      </c>
      <c r="T72" t="s">
        <v>54</v>
      </c>
      <c r="U72">
        <v>-2.7610000000000001</v>
      </c>
      <c r="V72">
        <v>1.172E-32</v>
      </c>
    </row>
    <row r="73" spans="3:22" x14ac:dyDescent="0.25">
      <c r="C73" t="s">
        <v>19</v>
      </c>
      <c r="D73" t="s">
        <v>13</v>
      </c>
      <c r="E73">
        <v>-3.3559999999999999</v>
      </c>
      <c r="F73" s="5">
        <v>7.5509999999999998E-148</v>
      </c>
      <c r="G73">
        <v>-3.7440000000000002</v>
      </c>
      <c r="H73" s="5">
        <v>1.265E-73</v>
      </c>
      <c r="I73">
        <v>0.4476</v>
      </c>
      <c r="J73" s="5">
        <v>6.6309999999999994E-2</v>
      </c>
      <c r="K73">
        <v>5.7689999999999998E-2</v>
      </c>
      <c r="L73" s="5">
        <v>0.75170000000000003</v>
      </c>
      <c r="P73" t="s">
        <v>37</v>
      </c>
      <c r="Q73">
        <v>1.2110000000000001</v>
      </c>
      <c r="R73">
        <v>8.3149999999999997E-30</v>
      </c>
      <c r="T73" t="s">
        <v>75</v>
      </c>
      <c r="U73">
        <v>-5.0179999999999998</v>
      </c>
      <c r="V73">
        <v>1.5789999999999999E-32</v>
      </c>
    </row>
    <row r="74" spans="3:22" x14ac:dyDescent="0.25">
      <c r="C74" t="s">
        <v>165</v>
      </c>
      <c r="D74" t="s">
        <v>10</v>
      </c>
      <c r="E74">
        <v>-1.4970000000000001</v>
      </c>
      <c r="F74" s="5">
        <v>1.7229999999999999E-5</v>
      </c>
      <c r="G74">
        <v>-3.7149999999999999</v>
      </c>
      <c r="H74" s="5">
        <v>5.9469999999999998E-20</v>
      </c>
      <c r="I74">
        <v>1.9810000000000001</v>
      </c>
      <c r="J74" s="5">
        <v>1.544E-6</v>
      </c>
      <c r="K74">
        <v>-0.27510000000000001</v>
      </c>
      <c r="L74" s="5">
        <v>0.51359999999999995</v>
      </c>
      <c r="P74" t="s">
        <v>166</v>
      </c>
      <c r="Q74">
        <v>-2.4649999999999999</v>
      </c>
      <c r="R74">
        <v>1.127E-29</v>
      </c>
      <c r="T74" t="s">
        <v>167</v>
      </c>
      <c r="U74">
        <v>-3.1230000000000002</v>
      </c>
      <c r="V74">
        <v>2.919E-32</v>
      </c>
    </row>
    <row r="75" spans="3:22" x14ac:dyDescent="0.25">
      <c r="C75" t="s">
        <v>164</v>
      </c>
      <c r="D75" t="s">
        <v>168</v>
      </c>
      <c r="E75">
        <v>-2.4609999999999999</v>
      </c>
      <c r="F75" s="5">
        <v>3.6730000000000003E-30</v>
      </c>
      <c r="G75">
        <v>-3.6549999999999998</v>
      </c>
      <c r="H75" s="5">
        <v>1.4689999999999999E-27</v>
      </c>
      <c r="I75">
        <v>1.3640000000000001</v>
      </c>
      <c r="J75" s="5">
        <v>3.2709999999999997E-5</v>
      </c>
      <c r="K75">
        <v>0.1144</v>
      </c>
      <c r="L75" s="5">
        <v>0.72470000000000001</v>
      </c>
      <c r="P75" t="s">
        <v>139</v>
      </c>
      <c r="Q75">
        <v>-2.1309999999999998</v>
      </c>
      <c r="R75">
        <v>1.597E-29</v>
      </c>
      <c r="T75" t="s">
        <v>169</v>
      </c>
      <c r="U75">
        <v>1.389</v>
      </c>
      <c r="V75">
        <v>6.6019999999999998E-32</v>
      </c>
    </row>
    <row r="76" spans="3:22" x14ac:dyDescent="0.25">
      <c r="C76" t="s">
        <v>170</v>
      </c>
      <c r="D76" t="s">
        <v>39</v>
      </c>
      <c r="E76">
        <v>-2.7210000000000001</v>
      </c>
      <c r="F76" s="5">
        <v>3.9229999999999999E-4</v>
      </c>
      <c r="G76">
        <v>-3.6309999999999998</v>
      </c>
      <c r="H76" s="5">
        <v>2.442E-8</v>
      </c>
      <c r="I76">
        <v>1.7090000000000001</v>
      </c>
      <c r="J76" s="5">
        <v>8.1879999999999994E-2</v>
      </c>
      <c r="K76">
        <v>0.75590000000000002</v>
      </c>
      <c r="L76" s="5">
        <v>3.2960000000000003E-2</v>
      </c>
      <c r="P76" t="s">
        <v>171</v>
      </c>
      <c r="Q76">
        <v>1.3180000000000001</v>
      </c>
      <c r="R76">
        <v>1.953E-29</v>
      </c>
      <c r="T76" t="s">
        <v>172</v>
      </c>
      <c r="U76">
        <v>3.56</v>
      </c>
      <c r="V76">
        <v>7.7840000000000003E-32</v>
      </c>
    </row>
    <row r="77" spans="3:22" x14ac:dyDescent="0.25">
      <c r="C77" t="s">
        <v>166</v>
      </c>
      <c r="D77" t="s">
        <v>10</v>
      </c>
      <c r="E77">
        <v>-2.4649999999999999</v>
      </c>
      <c r="F77" s="5">
        <v>1.127E-29</v>
      </c>
      <c r="G77">
        <v>-3.6150000000000002</v>
      </c>
      <c r="H77" s="5">
        <v>9.7259999999999999E-32</v>
      </c>
      <c r="I77">
        <v>1.137</v>
      </c>
      <c r="J77" s="5">
        <v>3.7659999999999999E-4</v>
      </c>
      <c r="K77">
        <v>1.0240000000000001E-2</v>
      </c>
      <c r="L77" s="5">
        <v>0.98260000000000003</v>
      </c>
      <c r="P77" t="s">
        <v>87</v>
      </c>
      <c r="Q77">
        <v>-3.6280000000000001</v>
      </c>
      <c r="R77">
        <v>4.2349999999999999E-29</v>
      </c>
      <c r="T77" t="s">
        <v>166</v>
      </c>
      <c r="U77">
        <v>-3.6150000000000002</v>
      </c>
      <c r="V77">
        <v>9.7259999999999999E-32</v>
      </c>
    </row>
    <row r="78" spans="3:22" x14ac:dyDescent="0.25">
      <c r="C78" t="s">
        <v>125</v>
      </c>
      <c r="D78" t="s">
        <v>173</v>
      </c>
      <c r="E78">
        <v>-2.2799999999999998</v>
      </c>
      <c r="F78" s="5">
        <v>3.4399999999999999E-31</v>
      </c>
      <c r="G78">
        <v>-3.6110000000000002</v>
      </c>
      <c r="H78" s="5">
        <v>2.279E-37</v>
      </c>
      <c r="I78">
        <v>1.236</v>
      </c>
      <c r="J78" s="5">
        <v>4.401E-5</v>
      </c>
      <c r="K78">
        <v>-0.1045</v>
      </c>
      <c r="L78" s="5">
        <v>0.65900000000000003</v>
      </c>
      <c r="P78" t="s">
        <v>174</v>
      </c>
      <c r="Q78">
        <v>-2.1850000000000001</v>
      </c>
      <c r="R78">
        <v>4.6219999999999999E-29</v>
      </c>
      <c r="T78" t="s">
        <v>63</v>
      </c>
      <c r="U78">
        <v>-5.25</v>
      </c>
      <c r="V78">
        <v>1.315E-31</v>
      </c>
    </row>
    <row r="79" spans="3:22" x14ac:dyDescent="0.25">
      <c r="C79" t="s">
        <v>175</v>
      </c>
      <c r="D79" t="s">
        <v>176</v>
      </c>
      <c r="E79">
        <v>-2.2549999999999999</v>
      </c>
      <c r="F79" s="5">
        <v>2.6169999999999999E-10</v>
      </c>
      <c r="G79">
        <v>-3.5830000000000002</v>
      </c>
      <c r="H79" s="5">
        <v>6.8439999999999998E-21</v>
      </c>
      <c r="I79">
        <v>1.2749999999999999</v>
      </c>
      <c r="J79" s="5">
        <v>1.077E-3</v>
      </c>
      <c r="K79">
        <v>-2.043E-2</v>
      </c>
      <c r="L79" s="5">
        <v>0.98260000000000003</v>
      </c>
      <c r="P79" t="s">
        <v>177</v>
      </c>
      <c r="Q79">
        <v>2.1339999999999999</v>
      </c>
      <c r="R79">
        <v>1.0650000000000001E-28</v>
      </c>
      <c r="T79" t="s">
        <v>160</v>
      </c>
      <c r="U79">
        <v>-3.8170000000000002</v>
      </c>
      <c r="V79">
        <v>2.8920000000000002E-31</v>
      </c>
    </row>
    <row r="80" spans="3:22" x14ac:dyDescent="0.25">
      <c r="C80" t="s">
        <v>95</v>
      </c>
      <c r="D80" t="s">
        <v>13</v>
      </c>
      <c r="E80">
        <v>-3.238</v>
      </c>
      <c r="F80" s="5">
        <v>8.9230000000000004E-57</v>
      </c>
      <c r="G80">
        <v>-3.573</v>
      </c>
      <c r="H80" s="5">
        <v>3.7909999999999998E-37</v>
      </c>
      <c r="I80">
        <v>0.81889999999999996</v>
      </c>
      <c r="J80" s="5">
        <v>7.3460000000000001E-3</v>
      </c>
      <c r="K80">
        <v>0.50580000000000003</v>
      </c>
      <c r="L80" s="5">
        <v>3.1480000000000001E-2</v>
      </c>
      <c r="P80" t="s">
        <v>178</v>
      </c>
      <c r="Q80">
        <v>-1.8180000000000001</v>
      </c>
      <c r="R80">
        <v>1.2149999999999999E-28</v>
      </c>
      <c r="T80" t="s">
        <v>110</v>
      </c>
      <c r="U80">
        <v>-4.07</v>
      </c>
      <c r="V80">
        <v>1.0189999999999999E-30</v>
      </c>
    </row>
    <row r="81" spans="3:22" x14ac:dyDescent="0.25">
      <c r="C81" t="s">
        <v>51</v>
      </c>
      <c r="D81" t="s">
        <v>179</v>
      </c>
      <c r="E81">
        <v>-3.19</v>
      </c>
      <c r="F81" s="5">
        <v>2.9480000000000001E-87</v>
      </c>
      <c r="G81">
        <v>-3.5640000000000001</v>
      </c>
      <c r="H81" s="5">
        <v>6.5669999999999999E-39</v>
      </c>
      <c r="I81">
        <v>0.30719999999999997</v>
      </c>
      <c r="J81" s="5">
        <v>0.36709999999999998</v>
      </c>
      <c r="K81">
        <v>-6.7080000000000001E-2</v>
      </c>
      <c r="L81" s="5">
        <v>0.82430000000000003</v>
      </c>
      <c r="P81" t="s">
        <v>92</v>
      </c>
      <c r="Q81">
        <v>-2.7029999999999998</v>
      </c>
      <c r="R81">
        <v>1.772E-28</v>
      </c>
      <c r="T81" t="s">
        <v>180</v>
      </c>
      <c r="U81">
        <v>-3.5070000000000001</v>
      </c>
      <c r="V81">
        <v>1.153E-30</v>
      </c>
    </row>
    <row r="82" spans="3:22" x14ac:dyDescent="0.25">
      <c r="C82" t="s">
        <v>151</v>
      </c>
      <c r="D82" t="s">
        <v>181</v>
      </c>
      <c r="E82">
        <v>-2.5169999999999999</v>
      </c>
      <c r="F82" s="5">
        <v>2.9559999999999998E-32</v>
      </c>
      <c r="G82">
        <v>-3.5619999999999998</v>
      </c>
      <c r="H82" s="5">
        <v>2.9439999999999998E-29</v>
      </c>
      <c r="I82">
        <v>0.9123</v>
      </c>
      <c r="J82" s="5">
        <v>7.1739999999999998E-3</v>
      </c>
      <c r="K82">
        <v>-0.17860000000000001</v>
      </c>
      <c r="L82" s="5">
        <v>0.50249999999999995</v>
      </c>
      <c r="P82" t="s">
        <v>182</v>
      </c>
      <c r="Q82">
        <v>-3.319</v>
      </c>
      <c r="R82">
        <v>2.2740000000000001E-28</v>
      </c>
      <c r="T82" t="s">
        <v>33</v>
      </c>
      <c r="U82">
        <v>-5.96</v>
      </c>
      <c r="V82">
        <v>2.0909999999999999E-30</v>
      </c>
    </row>
    <row r="83" spans="3:22" x14ac:dyDescent="0.25">
      <c r="C83" t="s">
        <v>183</v>
      </c>
      <c r="D83" t="s">
        <v>13</v>
      </c>
      <c r="E83">
        <v>-2.0630000000000002</v>
      </c>
      <c r="F83" s="5">
        <v>1.505E-14</v>
      </c>
      <c r="G83">
        <v>-3.5289999999999999</v>
      </c>
      <c r="H83" s="5">
        <v>8.3519999999999999E-17</v>
      </c>
      <c r="I83">
        <v>1.5940000000000001</v>
      </c>
      <c r="J83" s="5">
        <v>5.3359999999999996E-4</v>
      </c>
      <c r="K83">
        <v>0.12659999999999999</v>
      </c>
      <c r="L83" s="5">
        <v>0.64839999999999998</v>
      </c>
      <c r="P83" t="s">
        <v>184</v>
      </c>
      <c r="Q83">
        <v>-1.2230000000000001</v>
      </c>
      <c r="R83">
        <v>8.6039999999999999E-28</v>
      </c>
      <c r="T83" t="s">
        <v>121</v>
      </c>
      <c r="U83">
        <v>-4.0620000000000003</v>
      </c>
      <c r="V83">
        <v>2.2399999999999999E-30</v>
      </c>
    </row>
    <row r="84" spans="3:22" x14ac:dyDescent="0.25">
      <c r="C84" t="s">
        <v>185</v>
      </c>
      <c r="D84" t="s">
        <v>186</v>
      </c>
      <c r="E84">
        <v>-2.9129999999999998</v>
      </c>
      <c r="F84" s="5">
        <v>4.4020000000000002E-23</v>
      </c>
      <c r="G84">
        <v>-3.516</v>
      </c>
      <c r="H84" s="5">
        <v>2.5029999999999998E-19</v>
      </c>
      <c r="I84">
        <v>0.78580000000000005</v>
      </c>
      <c r="J84" s="5">
        <v>9.0260000000000007E-2</v>
      </c>
      <c r="K84">
        <v>0.1198</v>
      </c>
      <c r="L84" s="5">
        <v>0.76049999999999995</v>
      </c>
      <c r="P84" t="s">
        <v>96</v>
      </c>
      <c r="Q84">
        <v>-2.9860000000000002</v>
      </c>
      <c r="R84">
        <v>1.333E-27</v>
      </c>
      <c r="T84" t="s">
        <v>137</v>
      </c>
      <c r="U84">
        <v>-4.1849999999999996</v>
      </c>
      <c r="V84">
        <v>4.7829999999999999E-30</v>
      </c>
    </row>
    <row r="85" spans="3:22" x14ac:dyDescent="0.25">
      <c r="C85" t="s">
        <v>180</v>
      </c>
      <c r="D85" t="s">
        <v>13</v>
      </c>
      <c r="E85">
        <v>-2.7240000000000002</v>
      </c>
      <c r="F85" s="5">
        <v>4.9960000000000002E-17</v>
      </c>
      <c r="G85">
        <v>-3.5070000000000001</v>
      </c>
      <c r="H85" s="5">
        <v>1.153E-30</v>
      </c>
      <c r="I85">
        <v>0.9093</v>
      </c>
      <c r="J85" s="5">
        <v>4.1099999999999999E-3</v>
      </c>
      <c r="K85">
        <v>0.1075</v>
      </c>
      <c r="L85" s="5">
        <v>0.8599</v>
      </c>
      <c r="P85" t="s">
        <v>187</v>
      </c>
      <c r="Q85">
        <v>-2.5640000000000001</v>
      </c>
      <c r="R85">
        <v>1.775E-27</v>
      </c>
      <c r="T85" t="s">
        <v>124</v>
      </c>
      <c r="U85">
        <v>-3.9329999999999998</v>
      </c>
      <c r="V85">
        <v>2.4270000000000001E-29</v>
      </c>
    </row>
    <row r="86" spans="3:22" x14ac:dyDescent="0.25">
      <c r="C86" t="s">
        <v>139</v>
      </c>
      <c r="D86" t="s">
        <v>13</v>
      </c>
      <c r="E86">
        <v>-2.1309999999999998</v>
      </c>
      <c r="F86" s="5">
        <v>1.597E-29</v>
      </c>
      <c r="G86">
        <v>-3.4870000000000001</v>
      </c>
      <c r="H86" s="5">
        <v>3.0060000000000001E-36</v>
      </c>
      <c r="I86">
        <v>0.96899999999999997</v>
      </c>
      <c r="J86" s="5">
        <v>1.753E-3</v>
      </c>
      <c r="K86">
        <v>-0.3982</v>
      </c>
      <c r="L86" s="5">
        <v>1.502E-2</v>
      </c>
      <c r="P86" t="s">
        <v>117</v>
      </c>
      <c r="Q86">
        <v>-3.0129999999999999</v>
      </c>
      <c r="R86">
        <v>1.077E-26</v>
      </c>
      <c r="T86" t="s">
        <v>151</v>
      </c>
      <c r="U86">
        <v>-3.5619999999999998</v>
      </c>
      <c r="V86">
        <v>2.9439999999999998E-29</v>
      </c>
    </row>
    <row r="87" spans="3:22" x14ac:dyDescent="0.25">
      <c r="C87" t="s">
        <v>57</v>
      </c>
      <c r="D87" t="s">
        <v>13</v>
      </c>
      <c r="E87">
        <v>-3.1589999999999998</v>
      </c>
      <c r="F87" s="5">
        <v>9.2379999999999994E-77</v>
      </c>
      <c r="G87">
        <v>-3.4620000000000002</v>
      </c>
      <c r="H87" s="5">
        <v>8.5550000000000003E-42</v>
      </c>
      <c r="I87">
        <v>0.1842</v>
      </c>
      <c r="J87" s="5">
        <v>0.65059999999999996</v>
      </c>
      <c r="K87">
        <v>-0.12470000000000001</v>
      </c>
      <c r="L87" s="5">
        <v>0.38269999999999998</v>
      </c>
      <c r="P87" t="s">
        <v>75</v>
      </c>
      <c r="Q87">
        <v>-3.8559999999999999</v>
      </c>
      <c r="R87">
        <v>2.5340000000000001E-26</v>
      </c>
      <c r="T87" t="s">
        <v>188</v>
      </c>
      <c r="U87">
        <v>-2.173</v>
      </c>
      <c r="V87">
        <v>2.95E-29</v>
      </c>
    </row>
    <row r="88" spans="3:22" x14ac:dyDescent="0.25">
      <c r="C88" t="s">
        <v>41</v>
      </c>
      <c r="D88" t="s">
        <v>53</v>
      </c>
      <c r="E88">
        <v>-2.6349999999999998</v>
      </c>
      <c r="F88" s="5">
        <v>1.614E-101</v>
      </c>
      <c r="G88">
        <v>-3.4550000000000001</v>
      </c>
      <c r="H88" s="5">
        <v>7.1430000000000001E-49</v>
      </c>
      <c r="I88">
        <v>0.8458</v>
      </c>
      <c r="J88" s="5">
        <v>1.5820000000000001E-3</v>
      </c>
      <c r="K88">
        <v>2.8590000000000001E-2</v>
      </c>
      <c r="L88" s="5">
        <v>0.84899999999999998</v>
      </c>
      <c r="P88" t="s">
        <v>189</v>
      </c>
      <c r="Q88">
        <v>-1.008</v>
      </c>
      <c r="R88">
        <v>2.7929999999999998E-26</v>
      </c>
      <c r="T88" t="s">
        <v>190</v>
      </c>
      <c r="U88">
        <v>2.0030000000000001</v>
      </c>
      <c r="V88">
        <v>1.123E-28</v>
      </c>
    </row>
    <row r="89" spans="3:22" x14ac:dyDescent="0.25">
      <c r="C89" t="s">
        <v>182</v>
      </c>
      <c r="D89" t="s">
        <v>13</v>
      </c>
      <c r="E89">
        <v>-3.319</v>
      </c>
      <c r="F89" s="5">
        <v>2.2740000000000001E-28</v>
      </c>
      <c r="G89">
        <v>-3.4329999999999998</v>
      </c>
      <c r="H89" s="5">
        <v>2.5050000000000001E-20</v>
      </c>
      <c r="I89">
        <v>-0.17860000000000001</v>
      </c>
      <c r="J89" s="5">
        <v>0.7843</v>
      </c>
      <c r="K89">
        <v>-0.26600000000000001</v>
      </c>
      <c r="L89" s="5">
        <v>0.28970000000000001</v>
      </c>
      <c r="P89" t="s">
        <v>191</v>
      </c>
      <c r="Q89">
        <v>-1.2989999999999999</v>
      </c>
      <c r="R89">
        <v>3.1399999999999997E-26</v>
      </c>
      <c r="T89" t="s">
        <v>192</v>
      </c>
      <c r="U89">
        <v>1.431</v>
      </c>
      <c r="V89">
        <v>1.8969999999999999E-28</v>
      </c>
    </row>
    <row r="90" spans="3:22" x14ac:dyDescent="0.25">
      <c r="C90" t="s">
        <v>187</v>
      </c>
      <c r="D90" t="s">
        <v>193</v>
      </c>
      <c r="E90">
        <v>-2.5640000000000001</v>
      </c>
      <c r="F90" s="5">
        <v>1.775E-27</v>
      </c>
      <c r="G90">
        <v>-3.4009999999999998</v>
      </c>
      <c r="H90" s="5">
        <v>1.244E-26</v>
      </c>
      <c r="I90">
        <v>0.96140000000000003</v>
      </c>
      <c r="J90" s="5">
        <v>7.2319999999999997E-3</v>
      </c>
      <c r="K90">
        <v>9.9510000000000001E-2</v>
      </c>
      <c r="L90" s="5">
        <v>0.72889999999999999</v>
      </c>
      <c r="P90" t="s">
        <v>194</v>
      </c>
      <c r="Q90">
        <v>-2.177</v>
      </c>
      <c r="R90">
        <v>8.9480000000000001E-26</v>
      </c>
      <c r="T90" t="s">
        <v>129</v>
      </c>
      <c r="U90">
        <v>-4.3250000000000002</v>
      </c>
      <c r="V90">
        <v>2.1930000000000002E-28</v>
      </c>
    </row>
    <row r="91" spans="3:22" x14ac:dyDescent="0.25">
      <c r="C91" t="s">
        <v>195</v>
      </c>
      <c r="D91" t="s">
        <v>196</v>
      </c>
      <c r="E91">
        <v>-1.96</v>
      </c>
      <c r="F91" s="5">
        <v>2.7780000000000002E-5</v>
      </c>
      <c r="G91">
        <v>-3.383</v>
      </c>
      <c r="H91" s="5">
        <v>2.6549999999999999E-12</v>
      </c>
      <c r="I91">
        <v>1.5009999999999999</v>
      </c>
      <c r="J91" s="5">
        <v>3.0470000000000001E-2</v>
      </c>
      <c r="K91">
        <v>6.0049999999999999E-2</v>
      </c>
      <c r="L91" s="5">
        <v>0.82099999999999995</v>
      </c>
      <c r="P91" t="s">
        <v>167</v>
      </c>
      <c r="Q91">
        <v>-2.3690000000000002</v>
      </c>
      <c r="R91">
        <v>4.8909999999999999E-25</v>
      </c>
      <c r="T91" t="s">
        <v>197</v>
      </c>
      <c r="U91">
        <v>-2.2149999999999999</v>
      </c>
      <c r="V91">
        <v>4.013E-28</v>
      </c>
    </row>
    <row r="92" spans="3:22" x14ac:dyDescent="0.25">
      <c r="C92" t="s">
        <v>198</v>
      </c>
      <c r="D92" t="s">
        <v>10</v>
      </c>
      <c r="E92">
        <v>-1.3560000000000001</v>
      </c>
      <c r="F92" s="5">
        <v>2.8750000000000001E-2</v>
      </c>
      <c r="G92">
        <v>-3.347</v>
      </c>
      <c r="H92" s="5">
        <v>1.596E-10</v>
      </c>
      <c r="I92">
        <v>1.5049999999999999</v>
      </c>
      <c r="J92" s="5">
        <v>8.4749999999999999E-3</v>
      </c>
      <c r="K92">
        <v>-0.53269999999999995</v>
      </c>
      <c r="L92" s="5" t="s">
        <v>4</v>
      </c>
      <c r="P92" t="s">
        <v>199</v>
      </c>
      <c r="Q92">
        <v>-1.2150000000000001</v>
      </c>
      <c r="R92">
        <v>1.7299999999999999E-24</v>
      </c>
      <c r="T92" t="s">
        <v>200</v>
      </c>
      <c r="U92">
        <v>-2.484</v>
      </c>
      <c r="V92">
        <v>4.9069999999999997E-28</v>
      </c>
    </row>
    <row r="93" spans="3:22" x14ac:dyDescent="0.25">
      <c r="C93" t="s">
        <v>201</v>
      </c>
      <c r="D93" t="s">
        <v>13</v>
      </c>
      <c r="E93">
        <v>-1.875</v>
      </c>
      <c r="F93" s="5">
        <v>5.6740000000000003E-11</v>
      </c>
      <c r="G93">
        <v>-3.3460000000000001</v>
      </c>
      <c r="H93" s="5">
        <v>9.9999999999999998E-17</v>
      </c>
      <c r="I93">
        <v>1.6890000000000001</v>
      </c>
      <c r="J93" s="5">
        <v>4.57E-5</v>
      </c>
      <c r="K93">
        <v>0.21840000000000001</v>
      </c>
      <c r="L93" s="5">
        <v>0.50249999999999995</v>
      </c>
      <c r="P93" t="s">
        <v>202</v>
      </c>
      <c r="Q93">
        <v>-1.194</v>
      </c>
      <c r="R93">
        <v>2.734E-24</v>
      </c>
      <c r="T93" t="s">
        <v>203</v>
      </c>
      <c r="U93">
        <v>2.4550000000000001</v>
      </c>
      <c r="V93">
        <v>5.0640000000000002E-28</v>
      </c>
    </row>
    <row r="94" spans="3:22" x14ac:dyDescent="0.25">
      <c r="C94" t="s">
        <v>92</v>
      </c>
      <c r="D94" t="s">
        <v>115</v>
      </c>
      <c r="E94">
        <v>-2.7029999999999998</v>
      </c>
      <c r="F94" s="5">
        <v>1.772E-28</v>
      </c>
      <c r="G94">
        <v>-3.3279999999999998</v>
      </c>
      <c r="H94" s="5">
        <v>2.3270000000000002E-46</v>
      </c>
      <c r="I94">
        <v>0.87770000000000004</v>
      </c>
      <c r="J94" s="5">
        <v>2.2389999999999999E-4</v>
      </c>
      <c r="K94">
        <v>0.25750000000000001</v>
      </c>
      <c r="L94" s="5">
        <v>0.45850000000000002</v>
      </c>
      <c r="P94" t="s">
        <v>162</v>
      </c>
      <c r="Q94">
        <v>-2.76</v>
      </c>
      <c r="R94">
        <v>3.2220000000000001E-24</v>
      </c>
      <c r="T94" t="s">
        <v>204</v>
      </c>
      <c r="U94">
        <v>2.0150000000000001</v>
      </c>
      <c r="V94">
        <v>6.1990000000000003E-28</v>
      </c>
    </row>
    <row r="95" spans="3:22" x14ac:dyDescent="0.25">
      <c r="C95" t="s">
        <v>205</v>
      </c>
      <c r="D95" t="s">
        <v>97</v>
      </c>
      <c r="E95">
        <v>-2.4249999999999998</v>
      </c>
      <c r="F95" s="5">
        <v>1.7770000000000001E-20</v>
      </c>
      <c r="G95">
        <v>-3.246</v>
      </c>
      <c r="H95" s="5">
        <v>2.6159999999999999E-25</v>
      </c>
      <c r="I95">
        <v>1.07</v>
      </c>
      <c r="J95" s="5">
        <v>4.4529999999999998E-4</v>
      </c>
      <c r="K95">
        <v>0.2132</v>
      </c>
      <c r="L95" s="5">
        <v>0.59940000000000004</v>
      </c>
      <c r="P95" t="s">
        <v>93</v>
      </c>
      <c r="Q95">
        <v>-3.2869999999999999</v>
      </c>
      <c r="R95">
        <v>2.1069999999999999E-23</v>
      </c>
      <c r="T95" t="s">
        <v>103</v>
      </c>
      <c r="U95">
        <v>2.3180000000000001</v>
      </c>
      <c r="V95">
        <v>6.8649999999999996E-28</v>
      </c>
    </row>
    <row r="96" spans="3:22" x14ac:dyDescent="0.25">
      <c r="C96" t="s">
        <v>206</v>
      </c>
      <c r="D96" t="s">
        <v>13</v>
      </c>
      <c r="E96">
        <v>-1.67</v>
      </c>
      <c r="F96" s="5">
        <v>3.2409999999999999E-17</v>
      </c>
      <c r="G96">
        <v>-3.1949999999999998</v>
      </c>
      <c r="H96" s="5">
        <v>3.3130000000000002E-23</v>
      </c>
      <c r="I96">
        <v>1.397</v>
      </c>
      <c r="J96" s="5">
        <v>5.5649999999999997E-5</v>
      </c>
      <c r="K96">
        <v>-0.14599999999999999</v>
      </c>
      <c r="L96" s="5">
        <v>0.51629999999999998</v>
      </c>
      <c r="P96" t="s">
        <v>107</v>
      </c>
      <c r="Q96">
        <v>-1.9730000000000001</v>
      </c>
      <c r="R96">
        <v>3.9080000000000002E-23</v>
      </c>
      <c r="T96" t="s">
        <v>207</v>
      </c>
      <c r="U96">
        <v>-2.3540000000000001</v>
      </c>
      <c r="V96">
        <v>8.6410000000000002E-28</v>
      </c>
    </row>
    <row r="97" spans="3:22" x14ac:dyDescent="0.25">
      <c r="C97" t="s">
        <v>146</v>
      </c>
      <c r="D97" t="s">
        <v>13</v>
      </c>
      <c r="E97">
        <v>-2.0219999999999998</v>
      </c>
      <c r="F97" s="5">
        <v>1.1340000000000001E-33</v>
      </c>
      <c r="G97">
        <v>-3.1920000000000002</v>
      </c>
      <c r="H97" s="5">
        <v>9.7330000000000002E-26</v>
      </c>
      <c r="I97">
        <v>1.349</v>
      </c>
      <c r="J97" s="5">
        <v>3.9860000000000001E-5</v>
      </c>
      <c r="K97">
        <v>0.1633</v>
      </c>
      <c r="L97" s="5">
        <v>0.3044</v>
      </c>
      <c r="P97" t="s">
        <v>185</v>
      </c>
      <c r="Q97">
        <v>-2.9129999999999998</v>
      </c>
      <c r="R97">
        <v>4.4020000000000002E-23</v>
      </c>
      <c r="T97" t="s">
        <v>164</v>
      </c>
      <c r="U97">
        <v>-3.6549999999999998</v>
      </c>
      <c r="V97">
        <v>1.4689999999999999E-27</v>
      </c>
    </row>
    <row r="98" spans="3:22" x14ac:dyDescent="0.25">
      <c r="C98" t="s">
        <v>59</v>
      </c>
      <c r="D98" t="s">
        <v>208</v>
      </c>
      <c r="E98">
        <v>-2.7109999999999999</v>
      </c>
      <c r="F98" s="5">
        <v>1.0770000000000001E-38</v>
      </c>
      <c r="G98">
        <v>-3.18</v>
      </c>
      <c r="H98" s="5">
        <v>1.8120000000000001E-55</v>
      </c>
      <c r="I98">
        <v>0.36299999999999999</v>
      </c>
      <c r="J98" s="5">
        <v>0.26150000000000001</v>
      </c>
      <c r="K98">
        <v>-9.0240000000000001E-2</v>
      </c>
      <c r="L98" s="5">
        <v>0.59940000000000004</v>
      </c>
      <c r="P98" t="s">
        <v>157</v>
      </c>
      <c r="Q98">
        <v>-2.4849999999999999</v>
      </c>
      <c r="R98">
        <v>4.4020000000000002E-23</v>
      </c>
      <c r="T98" t="s">
        <v>68</v>
      </c>
      <c r="U98">
        <v>-5.1310000000000002</v>
      </c>
      <c r="V98">
        <v>1.493E-27</v>
      </c>
    </row>
    <row r="99" spans="3:22" x14ac:dyDescent="0.25">
      <c r="C99" t="s">
        <v>194</v>
      </c>
      <c r="D99" t="s">
        <v>209</v>
      </c>
      <c r="E99">
        <v>-2.177</v>
      </c>
      <c r="F99" s="5">
        <v>8.9480000000000001E-26</v>
      </c>
      <c r="G99">
        <v>-3.1560000000000001</v>
      </c>
      <c r="H99" s="5">
        <v>2.338E-24</v>
      </c>
      <c r="I99">
        <v>1.151</v>
      </c>
      <c r="J99" s="5">
        <v>6.8740000000000001E-4</v>
      </c>
      <c r="K99">
        <v>0.14710000000000001</v>
      </c>
      <c r="L99" s="5">
        <v>0.52270000000000005</v>
      </c>
      <c r="P99" t="s">
        <v>210</v>
      </c>
      <c r="Q99">
        <v>-1.7729999999999999</v>
      </c>
      <c r="R99">
        <v>2.8550000000000001E-22</v>
      </c>
      <c r="T99" t="s">
        <v>211</v>
      </c>
      <c r="U99">
        <v>-2.9750000000000001</v>
      </c>
      <c r="V99">
        <v>1.8549999999999999E-27</v>
      </c>
    </row>
    <row r="100" spans="3:22" x14ac:dyDescent="0.25">
      <c r="C100" t="s">
        <v>178</v>
      </c>
      <c r="D100" t="s">
        <v>212</v>
      </c>
      <c r="E100">
        <v>-1.8180000000000001</v>
      </c>
      <c r="F100" s="5">
        <v>1.2149999999999999E-28</v>
      </c>
      <c r="G100">
        <v>-3.145</v>
      </c>
      <c r="H100" s="5">
        <v>1.2550000000000001E-21</v>
      </c>
      <c r="I100">
        <v>1.599</v>
      </c>
      <c r="J100" s="5">
        <v>1.9309999999999998E-6</v>
      </c>
      <c r="K100">
        <v>0.24890000000000001</v>
      </c>
      <c r="L100" s="5">
        <v>0.19320000000000001</v>
      </c>
      <c r="P100" t="s">
        <v>213</v>
      </c>
      <c r="Q100">
        <v>1.026</v>
      </c>
      <c r="R100">
        <v>7.4989999999999997E-22</v>
      </c>
      <c r="T100" t="s">
        <v>214</v>
      </c>
      <c r="U100">
        <v>2.2509999999999999</v>
      </c>
      <c r="V100">
        <v>1.8549999999999999E-27</v>
      </c>
    </row>
    <row r="101" spans="3:22" x14ac:dyDescent="0.25">
      <c r="C101" t="s">
        <v>167</v>
      </c>
      <c r="D101" t="s">
        <v>215</v>
      </c>
      <c r="E101">
        <v>-2.3690000000000002</v>
      </c>
      <c r="F101" s="5">
        <v>4.8909999999999999E-25</v>
      </c>
      <c r="G101">
        <v>-3.1230000000000002</v>
      </c>
      <c r="H101" s="5">
        <v>2.919E-32</v>
      </c>
      <c r="I101">
        <v>0.82830000000000004</v>
      </c>
      <c r="J101" s="5">
        <v>4.0660000000000002E-3</v>
      </c>
      <c r="K101">
        <v>6.7809999999999995E-2</v>
      </c>
      <c r="L101" s="5">
        <v>0.84660000000000002</v>
      </c>
      <c r="P101" t="s">
        <v>216</v>
      </c>
      <c r="Q101">
        <v>-1.198</v>
      </c>
      <c r="R101">
        <v>2.1650000000000001E-21</v>
      </c>
      <c r="T101" t="s">
        <v>217</v>
      </c>
      <c r="U101">
        <v>1.5780000000000001</v>
      </c>
      <c r="V101">
        <v>2.0569999999999998E-27</v>
      </c>
    </row>
    <row r="102" spans="3:22" x14ac:dyDescent="0.25">
      <c r="C102" t="s">
        <v>34</v>
      </c>
      <c r="D102" t="s">
        <v>218</v>
      </c>
      <c r="E102">
        <v>-3.5379999999999998</v>
      </c>
      <c r="F102" s="5">
        <v>2.6649999999999998E-105</v>
      </c>
      <c r="G102">
        <v>-3.0739999999999998</v>
      </c>
      <c r="H102" s="5">
        <v>3.239E-35</v>
      </c>
      <c r="I102">
        <v>-0.2737</v>
      </c>
      <c r="J102" s="5">
        <v>0.3921</v>
      </c>
      <c r="K102">
        <v>0.15509999999999999</v>
      </c>
      <c r="L102" s="5">
        <v>0.49559999999999998</v>
      </c>
      <c r="P102" t="s">
        <v>219</v>
      </c>
      <c r="Q102">
        <v>1.3260000000000001</v>
      </c>
      <c r="R102">
        <v>2.1940000000000001E-21</v>
      </c>
      <c r="T102" t="s">
        <v>107</v>
      </c>
      <c r="U102">
        <v>-4.4569999999999999</v>
      </c>
      <c r="V102">
        <v>4.7500000000000002E-27</v>
      </c>
    </row>
    <row r="103" spans="3:22" x14ac:dyDescent="0.25">
      <c r="C103" t="s">
        <v>220</v>
      </c>
      <c r="D103" t="s">
        <v>13</v>
      </c>
      <c r="E103">
        <v>-1.639</v>
      </c>
      <c r="F103" s="5">
        <v>2.884E-9</v>
      </c>
      <c r="G103">
        <v>-3.0470000000000002</v>
      </c>
      <c r="H103" s="5">
        <v>2.5029999999999998E-19</v>
      </c>
      <c r="I103">
        <v>1.756</v>
      </c>
      <c r="J103" s="5">
        <v>6.5389999999999996E-5</v>
      </c>
      <c r="K103">
        <v>0.35880000000000001</v>
      </c>
      <c r="L103" s="5">
        <v>1.606E-4</v>
      </c>
      <c r="P103" t="s">
        <v>33</v>
      </c>
      <c r="Q103">
        <v>-4.1050000000000004</v>
      </c>
      <c r="R103">
        <v>9.4440000000000004E-21</v>
      </c>
      <c r="T103" t="s">
        <v>135</v>
      </c>
      <c r="U103">
        <v>-4.1470000000000002</v>
      </c>
      <c r="V103">
        <v>6.7629999999999994E-27</v>
      </c>
    </row>
    <row r="104" spans="3:22" x14ac:dyDescent="0.25">
      <c r="C104" t="s">
        <v>116</v>
      </c>
      <c r="D104" t="s">
        <v>221</v>
      </c>
      <c r="E104">
        <v>-1.962</v>
      </c>
      <c r="F104" s="5">
        <v>4.5740000000000003E-45</v>
      </c>
      <c r="G104">
        <v>-3.0049999999999999</v>
      </c>
      <c r="H104" s="5">
        <v>4.5350000000000002E-23</v>
      </c>
      <c r="I104">
        <v>1.0660000000000001</v>
      </c>
      <c r="J104" s="5">
        <v>1.2199999999999999E-3</v>
      </c>
      <c r="K104">
        <v>7.7840000000000001E-3</v>
      </c>
      <c r="L104" s="5">
        <v>0.97330000000000005</v>
      </c>
      <c r="P104" t="s">
        <v>205</v>
      </c>
      <c r="Q104">
        <v>-2.4249999999999998</v>
      </c>
      <c r="R104">
        <v>1.7770000000000001E-20</v>
      </c>
      <c r="T104" t="s">
        <v>222</v>
      </c>
      <c r="U104">
        <v>1.9159999999999999</v>
      </c>
      <c r="V104">
        <v>9.9250000000000006E-27</v>
      </c>
    </row>
    <row r="105" spans="3:22" x14ac:dyDescent="0.25">
      <c r="C105" t="s">
        <v>211</v>
      </c>
      <c r="D105" t="s">
        <v>223</v>
      </c>
      <c r="E105">
        <v>-2.0750000000000002</v>
      </c>
      <c r="F105" s="5">
        <v>2.6169999999999999E-10</v>
      </c>
      <c r="G105">
        <v>-2.9750000000000001</v>
      </c>
      <c r="H105" s="5">
        <v>1.8549999999999999E-27</v>
      </c>
      <c r="I105">
        <v>0.66949999999999998</v>
      </c>
      <c r="J105" s="5">
        <v>0.1095</v>
      </c>
      <c r="K105">
        <v>-0.17599999999999999</v>
      </c>
      <c r="L105" s="5">
        <v>0.52139999999999997</v>
      </c>
      <c r="P105" t="s">
        <v>224</v>
      </c>
      <c r="Q105">
        <v>-1.341</v>
      </c>
      <c r="R105">
        <v>2.9789999999999997E-20</v>
      </c>
      <c r="T105" t="s">
        <v>187</v>
      </c>
      <c r="U105">
        <v>-3.4009999999999998</v>
      </c>
      <c r="V105">
        <v>1.244E-26</v>
      </c>
    </row>
    <row r="106" spans="3:22" x14ac:dyDescent="0.25">
      <c r="C106" t="s">
        <v>70</v>
      </c>
      <c r="D106" t="s">
        <v>53</v>
      </c>
      <c r="E106">
        <v>-3.77</v>
      </c>
      <c r="F106" s="5">
        <v>4.8640000000000003E-71</v>
      </c>
      <c r="G106">
        <v>-2.9380000000000002</v>
      </c>
      <c r="H106" s="5">
        <v>2.8599999999999999E-20</v>
      </c>
      <c r="I106">
        <v>-0.42149999999999999</v>
      </c>
      <c r="J106" s="5">
        <v>0.2802</v>
      </c>
      <c r="K106">
        <v>0.38979999999999998</v>
      </c>
      <c r="L106" s="5">
        <v>0.1696</v>
      </c>
      <c r="P106" t="s">
        <v>225</v>
      </c>
      <c r="Q106">
        <v>1.4390000000000001</v>
      </c>
      <c r="R106">
        <v>4.8199999999999999E-20</v>
      </c>
      <c r="T106" t="s">
        <v>177</v>
      </c>
      <c r="U106">
        <v>2.0920000000000001</v>
      </c>
      <c r="V106">
        <v>2.074E-26</v>
      </c>
    </row>
    <row r="107" spans="3:22" x14ac:dyDescent="0.25">
      <c r="C107" t="s">
        <v>226</v>
      </c>
      <c r="D107" t="s">
        <v>13</v>
      </c>
      <c r="E107">
        <v>-1.6970000000000001</v>
      </c>
      <c r="F107" s="5">
        <v>9.1029999999999995E-11</v>
      </c>
      <c r="G107">
        <v>-2.9060000000000001</v>
      </c>
      <c r="H107" s="5">
        <v>1.8159999999999998E-21</v>
      </c>
      <c r="I107">
        <v>1.5389999999999999</v>
      </c>
      <c r="J107" s="5">
        <v>3.4409999999999998E-5</v>
      </c>
      <c r="K107">
        <v>0.34870000000000001</v>
      </c>
      <c r="L107" s="5">
        <v>2.844E-2</v>
      </c>
      <c r="P107" t="s">
        <v>73</v>
      </c>
      <c r="Q107">
        <v>-3.331</v>
      </c>
      <c r="R107">
        <v>1.3590000000000001E-19</v>
      </c>
      <c r="T107" t="s">
        <v>80</v>
      </c>
      <c r="U107">
        <v>-4.944</v>
      </c>
      <c r="V107">
        <v>2.225E-26</v>
      </c>
    </row>
    <row r="108" spans="3:22" x14ac:dyDescent="0.25">
      <c r="C108" t="s">
        <v>45</v>
      </c>
      <c r="D108" t="s">
        <v>227</v>
      </c>
      <c r="E108">
        <v>-2.2719999999999998</v>
      </c>
      <c r="F108" s="5">
        <v>3.3430000000000001E-96</v>
      </c>
      <c r="G108">
        <v>-2.839</v>
      </c>
      <c r="H108" s="5">
        <v>5.12E-48</v>
      </c>
      <c r="I108">
        <v>0.78869999999999996</v>
      </c>
      <c r="J108" s="5">
        <v>5.6010000000000001E-4</v>
      </c>
      <c r="K108">
        <v>0.21879999999999999</v>
      </c>
      <c r="L108" s="5">
        <v>8.9650000000000007E-3</v>
      </c>
      <c r="P108" t="s">
        <v>228</v>
      </c>
      <c r="Q108">
        <v>1.988</v>
      </c>
      <c r="R108">
        <v>2.0700000000000001E-19</v>
      </c>
      <c r="T108" t="s">
        <v>146</v>
      </c>
      <c r="U108">
        <v>-3.1920000000000002</v>
      </c>
      <c r="V108">
        <v>9.7330000000000002E-26</v>
      </c>
    </row>
    <row r="109" spans="3:22" x14ac:dyDescent="0.25">
      <c r="C109" t="s">
        <v>54</v>
      </c>
      <c r="D109" t="s">
        <v>10</v>
      </c>
      <c r="E109">
        <v>-2.4820000000000002</v>
      </c>
      <c r="F109" s="5">
        <v>3.3380000000000001E-84</v>
      </c>
      <c r="G109">
        <v>-2.7610000000000001</v>
      </c>
      <c r="H109" s="5">
        <v>1.172E-32</v>
      </c>
      <c r="I109">
        <v>6.9440000000000002E-2</v>
      </c>
      <c r="J109" s="5">
        <v>0.8548</v>
      </c>
      <c r="K109">
        <v>-0.19309999999999999</v>
      </c>
      <c r="L109" s="5">
        <v>0.12909999999999999</v>
      </c>
      <c r="P109" t="s">
        <v>155</v>
      </c>
      <c r="Q109">
        <v>-2.6120000000000001</v>
      </c>
      <c r="R109">
        <v>2.8630000000000002E-19</v>
      </c>
      <c r="T109" t="s">
        <v>205</v>
      </c>
      <c r="U109">
        <v>-3.246</v>
      </c>
      <c r="V109">
        <v>2.6159999999999999E-25</v>
      </c>
    </row>
    <row r="110" spans="3:22" x14ac:dyDescent="0.25">
      <c r="C110" t="s">
        <v>15</v>
      </c>
      <c r="D110" t="s">
        <v>229</v>
      </c>
      <c r="E110">
        <v>-3.2759999999999998</v>
      </c>
      <c r="F110" s="5">
        <v>2.0410000000000001E-154</v>
      </c>
      <c r="G110">
        <v>-2.7589999999999999</v>
      </c>
      <c r="H110" s="5">
        <v>1.7820000000000001E-35</v>
      </c>
      <c r="I110">
        <v>-0.5514</v>
      </c>
      <c r="J110" s="5">
        <v>2.8910000000000002E-2</v>
      </c>
      <c r="K110">
        <v>-3.1780000000000003E-2</v>
      </c>
      <c r="L110" s="5">
        <v>0.874</v>
      </c>
      <c r="P110" t="s">
        <v>133</v>
      </c>
      <c r="Q110">
        <v>-2.1509999999999998</v>
      </c>
      <c r="R110">
        <v>2.1260000000000001E-18</v>
      </c>
      <c r="T110" t="s">
        <v>123</v>
      </c>
      <c r="U110">
        <v>-4.3810000000000002</v>
      </c>
      <c r="V110">
        <v>3.5090000000000002E-25</v>
      </c>
    </row>
    <row r="111" spans="3:22" x14ac:dyDescent="0.25">
      <c r="C111" t="s">
        <v>112</v>
      </c>
      <c r="D111" t="s">
        <v>115</v>
      </c>
      <c r="E111">
        <v>-2.496</v>
      </c>
      <c r="F111" s="5">
        <v>1.1699999999999999E-45</v>
      </c>
      <c r="G111">
        <v>-2.7290000000000001</v>
      </c>
      <c r="H111" s="5">
        <v>9.3710000000000004E-18</v>
      </c>
      <c r="I111">
        <v>0.21</v>
      </c>
      <c r="J111" s="5">
        <v>0.66310000000000002</v>
      </c>
      <c r="K111">
        <v>-3.2779999999999997E-2</v>
      </c>
      <c r="L111" s="5">
        <v>0.90059999999999996</v>
      </c>
      <c r="P111" t="s">
        <v>207</v>
      </c>
      <c r="Q111">
        <v>-1.659</v>
      </c>
      <c r="R111">
        <v>8.7329999999999997E-18</v>
      </c>
      <c r="T111" t="s">
        <v>152</v>
      </c>
      <c r="U111">
        <v>-3.9830000000000001</v>
      </c>
      <c r="V111">
        <v>1.165E-24</v>
      </c>
    </row>
    <row r="112" spans="3:22" x14ac:dyDescent="0.25">
      <c r="C112" t="s">
        <v>138</v>
      </c>
      <c r="D112" t="s">
        <v>13</v>
      </c>
      <c r="E112">
        <v>-2.1110000000000002</v>
      </c>
      <c r="F112" s="5">
        <v>9.1870000000000004E-38</v>
      </c>
      <c r="G112">
        <v>-2.6890000000000001</v>
      </c>
      <c r="H112" s="5">
        <v>1.1470000000000001E-20</v>
      </c>
      <c r="I112">
        <v>0.1384</v>
      </c>
      <c r="J112" s="5">
        <v>0.75280000000000002</v>
      </c>
      <c r="K112">
        <v>-0.44529999999999997</v>
      </c>
      <c r="L112" s="5">
        <v>4.7210000000000002E-2</v>
      </c>
      <c r="P112" t="s">
        <v>230</v>
      </c>
      <c r="Q112">
        <v>-1.7729999999999999</v>
      </c>
      <c r="R112">
        <v>9.5369999999999994E-18</v>
      </c>
      <c r="T112" t="s">
        <v>231</v>
      </c>
      <c r="U112">
        <v>1.7210000000000001</v>
      </c>
      <c r="V112">
        <v>1.6990000000000001E-24</v>
      </c>
    </row>
    <row r="113" spans="3:22" x14ac:dyDescent="0.25">
      <c r="C113" t="s">
        <v>232</v>
      </c>
      <c r="D113" t="s">
        <v>233</v>
      </c>
      <c r="E113">
        <v>-1.7250000000000001</v>
      </c>
      <c r="F113" s="5">
        <v>1.1559999999999999E-5</v>
      </c>
      <c r="G113">
        <v>-2.637</v>
      </c>
      <c r="H113" s="5">
        <v>1.9350000000000001E-13</v>
      </c>
      <c r="I113">
        <v>1.044</v>
      </c>
      <c r="J113" s="5">
        <v>1.9189999999999999E-2</v>
      </c>
      <c r="K113">
        <v>0.17899999999999999</v>
      </c>
      <c r="L113" s="5">
        <v>0.70620000000000005</v>
      </c>
      <c r="P113" t="s">
        <v>234</v>
      </c>
      <c r="Q113">
        <v>-1.538</v>
      </c>
      <c r="R113">
        <v>1.0450000000000001E-17</v>
      </c>
      <c r="T113" t="s">
        <v>235</v>
      </c>
      <c r="U113">
        <v>1.897</v>
      </c>
      <c r="V113">
        <v>1.8719999999999998E-24</v>
      </c>
    </row>
    <row r="114" spans="3:22" x14ac:dyDescent="0.25">
      <c r="C114" t="s">
        <v>236</v>
      </c>
      <c r="D114" t="s">
        <v>13</v>
      </c>
      <c r="E114">
        <v>-1.2969999999999999</v>
      </c>
      <c r="F114" s="5">
        <v>4.9209999999999997E-11</v>
      </c>
      <c r="G114">
        <v>-2.6160000000000001</v>
      </c>
      <c r="H114" s="5">
        <v>2.3130000000000002E-22</v>
      </c>
      <c r="I114">
        <v>1.5109999999999999</v>
      </c>
      <c r="J114" s="5">
        <v>1.125E-6</v>
      </c>
      <c r="K114">
        <v>0.1807</v>
      </c>
      <c r="L114" s="5">
        <v>0.22339999999999999</v>
      </c>
      <c r="P114" t="s">
        <v>68</v>
      </c>
      <c r="Q114">
        <v>-2.5609999999999999</v>
      </c>
      <c r="R114">
        <v>2.3849999999999999E-17</v>
      </c>
      <c r="T114" t="s">
        <v>194</v>
      </c>
      <c r="U114">
        <v>-3.1560000000000001</v>
      </c>
      <c r="V114">
        <v>2.338E-24</v>
      </c>
    </row>
    <row r="115" spans="3:22" x14ac:dyDescent="0.25">
      <c r="C115" t="s">
        <v>237</v>
      </c>
      <c r="D115" t="s">
        <v>13</v>
      </c>
      <c r="E115">
        <v>-1.214</v>
      </c>
      <c r="F115" s="5">
        <v>1.8680000000000001E-3</v>
      </c>
      <c r="G115">
        <v>-2.5939999999999999</v>
      </c>
      <c r="H115" s="5">
        <v>9.843E-12</v>
      </c>
      <c r="I115">
        <v>1.1339999999999999</v>
      </c>
      <c r="J115" s="5">
        <v>4.5500000000000002E-3</v>
      </c>
      <c r="K115">
        <v>-0.27839999999999998</v>
      </c>
      <c r="L115" s="5">
        <v>0.61539999999999995</v>
      </c>
      <c r="P115" t="s">
        <v>206</v>
      </c>
      <c r="Q115">
        <v>-1.67</v>
      </c>
      <c r="R115">
        <v>3.2409999999999999E-17</v>
      </c>
      <c r="T115" t="s">
        <v>133</v>
      </c>
      <c r="U115">
        <v>-4.3079999999999998</v>
      </c>
      <c r="V115">
        <v>1.144E-23</v>
      </c>
    </row>
    <row r="116" spans="3:22" x14ac:dyDescent="0.25">
      <c r="C116" t="s">
        <v>238</v>
      </c>
      <c r="D116" t="s">
        <v>239</v>
      </c>
      <c r="E116">
        <v>-1.377</v>
      </c>
      <c r="F116" s="5">
        <v>3.2170000000000003E-8</v>
      </c>
      <c r="G116">
        <v>-2.5910000000000002</v>
      </c>
      <c r="H116" s="5">
        <v>9.0159999999999998E-15</v>
      </c>
      <c r="I116">
        <v>1.3460000000000001</v>
      </c>
      <c r="J116" s="5">
        <v>2.853E-4</v>
      </c>
      <c r="K116">
        <v>0.14729999999999999</v>
      </c>
      <c r="L116" s="5">
        <v>0.54379999999999995</v>
      </c>
      <c r="P116" t="s">
        <v>180</v>
      </c>
      <c r="Q116">
        <v>-2.7240000000000002</v>
      </c>
      <c r="R116">
        <v>4.9960000000000002E-17</v>
      </c>
      <c r="T116" t="s">
        <v>87</v>
      </c>
      <c r="U116">
        <v>-4.82</v>
      </c>
      <c r="V116">
        <v>1.6110000000000001E-23</v>
      </c>
    </row>
    <row r="117" spans="3:22" x14ac:dyDescent="0.25">
      <c r="C117" t="s">
        <v>240</v>
      </c>
      <c r="D117" t="s">
        <v>241</v>
      </c>
      <c r="E117">
        <v>-1.3779999999999999</v>
      </c>
      <c r="F117" s="5">
        <v>8.52E-11</v>
      </c>
      <c r="G117">
        <v>-2.5430000000000001</v>
      </c>
      <c r="H117" s="5">
        <v>6.8840000000000005E-20</v>
      </c>
      <c r="I117">
        <v>1.0629999999999999</v>
      </c>
      <c r="J117" s="5">
        <v>3.57E-4</v>
      </c>
      <c r="K117">
        <v>-9.715E-2</v>
      </c>
      <c r="L117" s="5">
        <v>0.72829999999999995</v>
      </c>
      <c r="P117" t="s">
        <v>242</v>
      </c>
      <c r="Q117">
        <v>-2.1469999999999998</v>
      </c>
      <c r="R117">
        <v>8.4439999999999998E-17</v>
      </c>
      <c r="T117" t="s">
        <v>206</v>
      </c>
      <c r="U117">
        <v>-3.1949999999999998</v>
      </c>
      <c r="V117">
        <v>3.3130000000000002E-23</v>
      </c>
    </row>
    <row r="118" spans="3:22" x14ac:dyDescent="0.25">
      <c r="C118" t="s">
        <v>243</v>
      </c>
      <c r="D118" t="s">
        <v>244</v>
      </c>
      <c r="E118">
        <v>-1.8109999999999999</v>
      </c>
      <c r="F118" s="5">
        <v>9.6690000000000003E-14</v>
      </c>
      <c r="G118">
        <v>-2.52</v>
      </c>
      <c r="H118" s="5">
        <v>6.2829999999999997E-16</v>
      </c>
      <c r="I118">
        <v>0.87960000000000005</v>
      </c>
      <c r="J118" s="5">
        <v>1.1140000000000001E-2</v>
      </c>
      <c r="K118">
        <v>0.16420000000000001</v>
      </c>
      <c r="L118" s="5">
        <v>0.55679999999999996</v>
      </c>
      <c r="P118" t="s">
        <v>245</v>
      </c>
      <c r="Q118">
        <v>-1.7689999999999999</v>
      </c>
      <c r="R118">
        <v>1.215E-16</v>
      </c>
      <c r="T118" t="s">
        <v>246</v>
      </c>
      <c r="U118">
        <v>1.55</v>
      </c>
      <c r="V118">
        <v>4.1489999999999998E-23</v>
      </c>
    </row>
    <row r="119" spans="3:22" x14ac:dyDescent="0.25">
      <c r="C119" t="s">
        <v>247</v>
      </c>
      <c r="D119" t="s">
        <v>102</v>
      </c>
      <c r="E119">
        <v>-1.226</v>
      </c>
      <c r="F119" s="5">
        <v>5.9099999999999995E-11</v>
      </c>
      <c r="G119">
        <v>-2.5150000000000001</v>
      </c>
      <c r="H119" s="5">
        <v>4.029E-16</v>
      </c>
      <c r="I119">
        <v>0.91710000000000003</v>
      </c>
      <c r="J119" s="5">
        <v>8.3890000000000006E-3</v>
      </c>
      <c r="K119">
        <v>-0.3916</v>
      </c>
      <c r="L119" s="5">
        <v>7.1260000000000004E-3</v>
      </c>
      <c r="P119" t="s">
        <v>248</v>
      </c>
      <c r="Q119">
        <v>2.3809999999999998</v>
      </c>
      <c r="R119">
        <v>1.2770000000000001E-16</v>
      </c>
      <c r="T119" t="s">
        <v>116</v>
      </c>
      <c r="U119">
        <v>-3.0049999999999999</v>
      </c>
      <c r="V119">
        <v>4.5350000000000002E-23</v>
      </c>
    </row>
    <row r="120" spans="3:22" x14ac:dyDescent="0.25">
      <c r="C120" t="s">
        <v>249</v>
      </c>
      <c r="D120" t="s">
        <v>13</v>
      </c>
      <c r="E120">
        <v>-1.681</v>
      </c>
      <c r="F120" s="5">
        <v>1.094E-15</v>
      </c>
      <c r="G120">
        <v>-2.4860000000000002</v>
      </c>
      <c r="H120" s="5">
        <v>9.0109999999999993E-21</v>
      </c>
      <c r="I120">
        <v>0.84099999999999997</v>
      </c>
      <c r="J120" s="5">
        <v>1.0460000000000001E-2</v>
      </c>
      <c r="K120">
        <v>5.1549999999999999E-2</v>
      </c>
      <c r="L120" s="5">
        <v>0.8387</v>
      </c>
      <c r="P120" t="s">
        <v>250</v>
      </c>
      <c r="Q120">
        <v>1.0249999999999999</v>
      </c>
      <c r="R120">
        <v>6.5240000000000001E-16</v>
      </c>
      <c r="T120" t="s">
        <v>93</v>
      </c>
      <c r="U120">
        <v>-4.7629999999999999</v>
      </c>
      <c r="V120">
        <v>1.1050000000000001E-22</v>
      </c>
    </row>
    <row r="121" spans="3:22" x14ac:dyDescent="0.25">
      <c r="C121" t="s">
        <v>200</v>
      </c>
      <c r="D121" t="s">
        <v>13</v>
      </c>
      <c r="E121">
        <v>-1.905</v>
      </c>
      <c r="F121" s="5">
        <v>1.233E-8</v>
      </c>
      <c r="G121">
        <v>-2.484</v>
      </c>
      <c r="H121" s="5">
        <v>4.9069999999999997E-28</v>
      </c>
      <c r="I121">
        <v>0.95779999999999998</v>
      </c>
      <c r="J121" s="5">
        <v>2.7609999999999999E-4</v>
      </c>
      <c r="K121">
        <v>0.35249999999999998</v>
      </c>
      <c r="L121" s="5">
        <v>0.41449999999999998</v>
      </c>
      <c r="P121" t="s">
        <v>251</v>
      </c>
      <c r="Q121">
        <v>-1.383</v>
      </c>
      <c r="R121">
        <v>6.5990000000000003E-16</v>
      </c>
      <c r="T121" t="s">
        <v>252</v>
      </c>
      <c r="U121">
        <v>-2.343</v>
      </c>
      <c r="V121">
        <v>1.1940000000000001E-22</v>
      </c>
    </row>
    <row r="122" spans="3:22" x14ac:dyDescent="0.25">
      <c r="C122" t="s">
        <v>234</v>
      </c>
      <c r="D122" t="s">
        <v>13</v>
      </c>
      <c r="E122">
        <v>-1.538</v>
      </c>
      <c r="F122" s="5">
        <v>1.0450000000000001E-17</v>
      </c>
      <c r="G122">
        <v>-2.4830000000000001</v>
      </c>
      <c r="H122" s="5">
        <v>4.4960000000000002E-13</v>
      </c>
      <c r="I122">
        <v>1.5129999999999999</v>
      </c>
      <c r="J122" s="5">
        <v>9.2159999999999999E-5</v>
      </c>
      <c r="K122">
        <v>0.55920000000000003</v>
      </c>
      <c r="L122" s="5">
        <v>4.854E-9</v>
      </c>
      <c r="P122" t="s">
        <v>249</v>
      </c>
      <c r="Q122">
        <v>-1.681</v>
      </c>
      <c r="R122">
        <v>1.094E-15</v>
      </c>
      <c r="T122" t="s">
        <v>154</v>
      </c>
      <c r="U122">
        <v>-2.4279999999999999</v>
      </c>
      <c r="V122">
        <v>1.516E-22</v>
      </c>
    </row>
    <row r="123" spans="3:22" x14ac:dyDescent="0.25">
      <c r="C123" t="s">
        <v>253</v>
      </c>
      <c r="D123" t="s">
        <v>254</v>
      </c>
      <c r="E123">
        <v>-1.0880000000000001</v>
      </c>
      <c r="F123" s="5">
        <v>3.6819999999999999E-3</v>
      </c>
      <c r="G123">
        <v>-2.4700000000000002</v>
      </c>
      <c r="H123" s="5">
        <v>5.7569999999999999E-8</v>
      </c>
      <c r="I123">
        <v>1.7310000000000001</v>
      </c>
      <c r="J123" s="5">
        <v>6.9800000000000005E-4</v>
      </c>
      <c r="K123">
        <v>0.37559999999999999</v>
      </c>
      <c r="L123" s="5">
        <v>0.14399999999999999</v>
      </c>
      <c r="P123" t="s">
        <v>255</v>
      </c>
      <c r="Q123">
        <v>-1.415</v>
      </c>
      <c r="R123">
        <v>2.3360000000000001E-15</v>
      </c>
      <c r="T123" t="s">
        <v>114</v>
      </c>
      <c r="U123">
        <v>-4.4349999999999996</v>
      </c>
      <c r="V123">
        <v>1.5699999999999999E-22</v>
      </c>
    </row>
    <row r="124" spans="3:22" x14ac:dyDescent="0.25">
      <c r="C124" t="s">
        <v>154</v>
      </c>
      <c r="D124" t="s">
        <v>13</v>
      </c>
      <c r="E124">
        <v>-1.726</v>
      </c>
      <c r="F124" s="5">
        <v>5.0900000000000001E-32</v>
      </c>
      <c r="G124">
        <v>-2.4279999999999999</v>
      </c>
      <c r="H124" s="5">
        <v>1.516E-22</v>
      </c>
      <c r="I124">
        <v>1.121</v>
      </c>
      <c r="J124" s="5">
        <v>3.9860000000000001E-5</v>
      </c>
      <c r="K124">
        <v>0.40450000000000003</v>
      </c>
      <c r="L124" s="5">
        <v>3.5590000000000001E-3</v>
      </c>
      <c r="P124" t="s">
        <v>256</v>
      </c>
      <c r="Q124">
        <v>-1.421</v>
      </c>
      <c r="R124">
        <v>5.8159999999999998E-15</v>
      </c>
      <c r="T124" t="s">
        <v>257</v>
      </c>
      <c r="U124">
        <v>2.1560000000000001</v>
      </c>
      <c r="V124">
        <v>1.9480000000000001E-22</v>
      </c>
    </row>
    <row r="125" spans="3:22" x14ac:dyDescent="0.25">
      <c r="C125" t="s">
        <v>210</v>
      </c>
      <c r="D125" t="s">
        <v>258</v>
      </c>
      <c r="E125">
        <v>-1.7729999999999999</v>
      </c>
      <c r="F125" s="5">
        <v>2.8550000000000001E-22</v>
      </c>
      <c r="G125">
        <v>-2.41</v>
      </c>
      <c r="H125" s="5">
        <v>8.387E-16</v>
      </c>
      <c r="I125">
        <v>0.84889999999999999</v>
      </c>
      <c r="J125" s="5">
        <v>1.4619999999999999E-2</v>
      </c>
      <c r="K125">
        <v>0.18060000000000001</v>
      </c>
      <c r="L125" s="5">
        <v>0.35270000000000001</v>
      </c>
      <c r="P125" t="s">
        <v>114</v>
      </c>
      <c r="Q125">
        <v>-3.198</v>
      </c>
      <c r="R125">
        <v>1.067E-14</v>
      </c>
      <c r="T125" t="s">
        <v>128</v>
      </c>
      <c r="U125">
        <v>2.073</v>
      </c>
      <c r="V125">
        <v>1.9810000000000001E-22</v>
      </c>
    </row>
    <row r="126" spans="3:22" x14ac:dyDescent="0.25">
      <c r="C126" t="s">
        <v>259</v>
      </c>
      <c r="D126" t="s">
        <v>260</v>
      </c>
      <c r="E126">
        <v>-1.1850000000000001</v>
      </c>
      <c r="F126" s="5">
        <v>1.7500000000000001E-11</v>
      </c>
      <c r="G126">
        <v>-2.4089999999999998</v>
      </c>
      <c r="H126" s="5">
        <v>1.792E-17</v>
      </c>
      <c r="I126">
        <v>1.355</v>
      </c>
      <c r="J126" s="5">
        <v>2.8160000000000001E-5</v>
      </c>
      <c r="K126">
        <v>0.154</v>
      </c>
      <c r="L126" s="5">
        <v>0.23710000000000001</v>
      </c>
      <c r="P126" t="s">
        <v>160</v>
      </c>
      <c r="Q126">
        <v>-2.1539999999999999</v>
      </c>
      <c r="R126">
        <v>1.169E-14</v>
      </c>
      <c r="T126" t="s">
        <v>236</v>
      </c>
      <c r="U126">
        <v>-2.6160000000000001</v>
      </c>
      <c r="V126">
        <v>2.3130000000000002E-22</v>
      </c>
    </row>
    <row r="127" spans="3:22" x14ac:dyDescent="0.25">
      <c r="C127" t="s">
        <v>207</v>
      </c>
      <c r="D127" t="s">
        <v>13</v>
      </c>
      <c r="E127">
        <v>-1.659</v>
      </c>
      <c r="F127" s="5">
        <v>8.7329999999999997E-18</v>
      </c>
      <c r="G127">
        <v>-2.3540000000000001</v>
      </c>
      <c r="H127" s="5">
        <v>8.6410000000000002E-28</v>
      </c>
      <c r="I127">
        <v>0.64349999999999996</v>
      </c>
      <c r="J127" s="5">
        <v>1.1939999999999999E-2</v>
      </c>
      <c r="K127">
        <v>-4.367E-2</v>
      </c>
      <c r="L127" s="5">
        <v>0.87480000000000002</v>
      </c>
      <c r="P127" t="s">
        <v>183</v>
      </c>
      <c r="Q127">
        <v>-2.0630000000000002</v>
      </c>
      <c r="R127">
        <v>1.505E-14</v>
      </c>
      <c r="T127" t="s">
        <v>163</v>
      </c>
      <c r="U127">
        <v>-3.7789999999999999</v>
      </c>
      <c r="V127">
        <v>3.6609999999999999E-22</v>
      </c>
    </row>
    <row r="128" spans="3:22" x14ac:dyDescent="0.25">
      <c r="C128" t="s">
        <v>252</v>
      </c>
      <c r="D128" t="s">
        <v>261</v>
      </c>
      <c r="E128">
        <v>-1.3460000000000001</v>
      </c>
      <c r="F128" s="5">
        <v>3.0249999999999999E-11</v>
      </c>
      <c r="G128">
        <v>-2.343</v>
      </c>
      <c r="H128" s="5">
        <v>1.1940000000000001E-22</v>
      </c>
      <c r="I128">
        <v>1.597</v>
      </c>
      <c r="J128" s="5">
        <v>1.5469999999999999E-8</v>
      </c>
      <c r="K128">
        <v>0.62229999999999996</v>
      </c>
      <c r="L128" s="5">
        <v>4.9390000000000005E-7</v>
      </c>
      <c r="P128" t="s">
        <v>262</v>
      </c>
      <c r="Q128">
        <v>1.369</v>
      </c>
      <c r="R128">
        <v>2.2630000000000001E-14</v>
      </c>
      <c r="T128" t="s">
        <v>174</v>
      </c>
      <c r="U128">
        <v>-2.052</v>
      </c>
      <c r="V128">
        <v>9.777E-22</v>
      </c>
    </row>
    <row r="129" spans="3:22" x14ac:dyDescent="0.25">
      <c r="C129" t="s">
        <v>242</v>
      </c>
      <c r="D129" t="s">
        <v>263</v>
      </c>
      <c r="E129">
        <v>-2.1469999999999998</v>
      </c>
      <c r="F129" s="5">
        <v>8.4439999999999998E-17</v>
      </c>
      <c r="G129">
        <v>-2.3290000000000002</v>
      </c>
      <c r="H129" s="5">
        <v>5.501E-16</v>
      </c>
      <c r="I129">
        <v>0.18</v>
      </c>
      <c r="J129" s="5">
        <v>0.74429999999999996</v>
      </c>
      <c r="K129">
        <v>3.202E-3</v>
      </c>
      <c r="L129" s="5">
        <v>0.99160000000000004</v>
      </c>
      <c r="P129" t="s">
        <v>77</v>
      </c>
      <c r="Q129">
        <v>-1.573</v>
      </c>
      <c r="R129">
        <v>2.3649999999999999E-14</v>
      </c>
      <c r="T129" t="s">
        <v>178</v>
      </c>
      <c r="U129">
        <v>-3.145</v>
      </c>
      <c r="V129">
        <v>1.2550000000000001E-21</v>
      </c>
    </row>
    <row r="130" spans="3:22" x14ac:dyDescent="0.25">
      <c r="C130" t="s">
        <v>256</v>
      </c>
      <c r="D130" t="s">
        <v>264</v>
      </c>
      <c r="E130">
        <v>-1.421</v>
      </c>
      <c r="F130" s="5">
        <v>5.8159999999999998E-15</v>
      </c>
      <c r="G130">
        <v>-2.2810000000000001</v>
      </c>
      <c r="H130" s="5">
        <v>6.6940000000000003E-14</v>
      </c>
      <c r="I130">
        <v>1.0269999999999999</v>
      </c>
      <c r="J130" s="5">
        <v>2.4919999999999999E-3</v>
      </c>
      <c r="K130">
        <v>0.14960000000000001</v>
      </c>
      <c r="L130" s="5">
        <v>0.41810000000000003</v>
      </c>
      <c r="P130" t="s">
        <v>113</v>
      </c>
      <c r="Q130">
        <v>1.0149999999999999</v>
      </c>
      <c r="R130">
        <v>7.5440000000000005E-14</v>
      </c>
      <c r="T130" t="s">
        <v>226</v>
      </c>
      <c r="U130">
        <v>-2.9060000000000001</v>
      </c>
      <c r="V130">
        <v>1.8159999999999998E-21</v>
      </c>
    </row>
    <row r="131" spans="3:22" x14ac:dyDescent="0.25">
      <c r="C131" t="s">
        <v>265</v>
      </c>
      <c r="D131" t="s">
        <v>266</v>
      </c>
      <c r="E131">
        <v>-1.3280000000000001</v>
      </c>
      <c r="F131" s="5">
        <v>8.2020000000000005E-11</v>
      </c>
      <c r="G131">
        <v>-2.278</v>
      </c>
      <c r="H131" s="5">
        <v>7.2140000000000001E-9</v>
      </c>
      <c r="I131">
        <v>1.256</v>
      </c>
      <c r="J131" s="5">
        <v>4.3860000000000001E-3</v>
      </c>
      <c r="K131">
        <v>0.32890000000000003</v>
      </c>
      <c r="L131" s="5">
        <v>2.8850000000000001E-2</v>
      </c>
      <c r="P131" t="s">
        <v>243</v>
      </c>
      <c r="Q131">
        <v>-1.8109999999999999</v>
      </c>
      <c r="R131">
        <v>9.6690000000000003E-14</v>
      </c>
      <c r="T131" t="s">
        <v>267</v>
      </c>
      <c r="U131">
        <v>1.744</v>
      </c>
      <c r="V131">
        <v>3.5360000000000004E-21</v>
      </c>
    </row>
    <row r="132" spans="3:22" x14ac:dyDescent="0.25">
      <c r="C132" t="s">
        <v>268</v>
      </c>
      <c r="D132" t="s">
        <v>13</v>
      </c>
      <c r="E132">
        <v>-1.5840000000000001</v>
      </c>
      <c r="F132" s="5">
        <v>7.9109999999999999E-11</v>
      </c>
      <c r="G132">
        <v>-2.2360000000000002</v>
      </c>
      <c r="H132" s="5">
        <v>7.4050000000000003E-13</v>
      </c>
      <c r="I132">
        <v>0.76190000000000002</v>
      </c>
      <c r="J132" s="5">
        <v>2.862E-2</v>
      </c>
      <c r="K132">
        <v>0.1298</v>
      </c>
      <c r="L132" s="5">
        <v>0.68530000000000002</v>
      </c>
      <c r="P132" t="s">
        <v>101</v>
      </c>
      <c r="Q132">
        <v>-2.843</v>
      </c>
      <c r="R132">
        <v>9.6860000000000003E-14</v>
      </c>
      <c r="T132" t="s">
        <v>175</v>
      </c>
      <c r="U132">
        <v>-3.5830000000000002</v>
      </c>
      <c r="V132">
        <v>6.8439999999999998E-21</v>
      </c>
    </row>
    <row r="133" spans="3:22" x14ac:dyDescent="0.25">
      <c r="C133" t="s">
        <v>197</v>
      </c>
      <c r="D133" t="s">
        <v>13</v>
      </c>
      <c r="E133">
        <v>-1.8129999999999999</v>
      </c>
      <c r="F133" s="5">
        <v>8.0609999999999994E-11</v>
      </c>
      <c r="G133">
        <v>-2.2149999999999999</v>
      </c>
      <c r="H133" s="5">
        <v>4.013E-28</v>
      </c>
      <c r="I133">
        <v>0.34949999999999998</v>
      </c>
      <c r="J133" s="5">
        <v>0.30449999999999999</v>
      </c>
      <c r="K133">
        <v>-5.1999999999999998E-2</v>
      </c>
      <c r="L133" s="5">
        <v>0.87990000000000002</v>
      </c>
      <c r="P133" t="s">
        <v>269</v>
      </c>
      <c r="Q133">
        <v>1.3979999999999999</v>
      </c>
      <c r="R133">
        <v>1.245E-13</v>
      </c>
      <c r="T133" t="s">
        <v>143</v>
      </c>
      <c r="U133">
        <v>-4.077</v>
      </c>
      <c r="V133">
        <v>7.5799999999999998E-21</v>
      </c>
    </row>
    <row r="134" spans="3:22" x14ac:dyDescent="0.25">
      <c r="C134" t="s">
        <v>270</v>
      </c>
      <c r="D134" t="s">
        <v>13</v>
      </c>
      <c r="E134">
        <v>-1.752</v>
      </c>
      <c r="F134" s="5">
        <v>1.1610000000000001E-5</v>
      </c>
      <c r="G134">
        <v>-2.1709999999999998</v>
      </c>
      <c r="H134" s="5">
        <v>2.665E-11</v>
      </c>
      <c r="I134">
        <v>0.55649999999999999</v>
      </c>
      <c r="J134" s="5">
        <v>0.16109999999999999</v>
      </c>
      <c r="K134">
        <v>0.1394</v>
      </c>
      <c r="L134" s="5">
        <v>0.83640000000000003</v>
      </c>
      <c r="P134" t="s">
        <v>271</v>
      </c>
      <c r="Q134">
        <v>-1.052</v>
      </c>
      <c r="R134">
        <v>7.8109999999999997E-13</v>
      </c>
      <c r="T134" t="s">
        <v>249</v>
      </c>
      <c r="U134">
        <v>-2.4860000000000002</v>
      </c>
      <c r="V134">
        <v>9.0109999999999993E-21</v>
      </c>
    </row>
    <row r="135" spans="3:22" x14ac:dyDescent="0.25">
      <c r="C135" t="s">
        <v>272</v>
      </c>
      <c r="D135" t="s">
        <v>10</v>
      </c>
      <c r="E135">
        <v>-1.01</v>
      </c>
      <c r="F135" s="5">
        <v>4.7399999999999998E-9</v>
      </c>
      <c r="G135">
        <v>-2.165</v>
      </c>
      <c r="H135" s="5">
        <v>8.5960000000000001E-15</v>
      </c>
      <c r="I135">
        <v>0.85319999999999996</v>
      </c>
      <c r="J135" s="5">
        <v>1.0460000000000001E-2</v>
      </c>
      <c r="K135">
        <v>-0.30059999999999998</v>
      </c>
      <c r="L135" s="5">
        <v>1.108E-2</v>
      </c>
      <c r="P135" t="s">
        <v>152</v>
      </c>
      <c r="Q135">
        <v>-2.081</v>
      </c>
      <c r="R135">
        <v>1.8110000000000001E-12</v>
      </c>
      <c r="T135" t="s">
        <v>157</v>
      </c>
      <c r="U135">
        <v>-3.9630000000000001</v>
      </c>
      <c r="V135">
        <v>9.7320000000000005E-21</v>
      </c>
    </row>
    <row r="136" spans="3:22" x14ac:dyDescent="0.25">
      <c r="C136" t="s">
        <v>273</v>
      </c>
      <c r="D136" t="s">
        <v>274</v>
      </c>
      <c r="E136">
        <v>-1.5549999999999999</v>
      </c>
      <c r="F136" s="5">
        <v>7.1339999999999998E-6</v>
      </c>
      <c r="G136">
        <v>-2.14</v>
      </c>
      <c r="H136" s="5">
        <v>2.0470000000000001E-6</v>
      </c>
      <c r="I136">
        <v>0.4224</v>
      </c>
      <c r="J136" s="5">
        <v>0.45379999999999998</v>
      </c>
      <c r="K136">
        <v>-0.24249999999999999</v>
      </c>
      <c r="L136" s="5">
        <v>0.64410000000000001</v>
      </c>
      <c r="P136" t="s">
        <v>38</v>
      </c>
      <c r="Q136">
        <v>-3.403</v>
      </c>
      <c r="R136">
        <v>1.9319999999999998E-12</v>
      </c>
      <c r="T136" t="s">
        <v>138</v>
      </c>
      <c r="U136">
        <v>-2.6890000000000001</v>
      </c>
      <c r="V136">
        <v>1.1470000000000001E-20</v>
      </c>
    </row>
    <row r="137" spans="3:22" x14ac:dyDescent="0.25">
      <c r="C137" t="s">
        <v>275</v>
      </c>
      <c r="D137" t="s">
        <v>276</v>
      </c>
      <c r="E137">
        <v>-1.353</v>
      </c>
      <c r="F137" s="5">
        <v>8.2679999999999998E-10</v>
      </c>
      <c r="G137">
        <v>-2.0950000000000002</v>
      </c>
      <c r="H137" s="5">
        <v>4.9520000000000003E-9</v>
      </c>
      <c r="I137">
        <v>0.94579999999999997</v>
      </c>
      <c r="J137" s="5">
        <v>1.252E-2</v>
      </c>
      <c r="K137">
        <v>0.17180000000000001</v>
      </c>
      <c r="L137" s="5">
        <v>0.52629999999999999</v>
      </c>
      <c r="P137" t="s">
        <v>277</v>
      </c>
      <c r="Q137">
        <v>-1.367</v>
      </c>
      <c r="R137">
        <v>3.1309999999999999E-12</v>
      </c>
      <c r="T137" t="s">
        <v>278</v>
      </c>
      <c r="U137">
        <v>1.829</v>
      </c>
      <c r="V137">
        <v>1.5919999999999999E-20</v>
      </c>
    </row>
    <row r="138" spans="3:22" x14ac:dyDescent="0.25">
      <c r="C138" t="s">
        <v>279</v>
      </c>
      <c r="D138" t="s">
        <v>280</v>
      </c>
      <c r="E138">
        <v>-1.1120000000000001</v>
      </c>
      <c r="F138" s="5">
        <v>4.1959999999999997E-2</v>
      </c>
      <c r="G138">
        <v>-2.0779999999999998</v>
      </c>
      <c r="H138" s="5">
        <v>3.3129999999999999E-6</v>
      </c>
      <c r="I138">
        <v>1.1619999999999999</v>
      </c>
      <c r="J138" s="5">
        <v>4.8149999999999998E-2</v>
      </c>
      <c r="K138">
        <v>0.24759999999999999</v>
      </c>
      <c r="L138" s="5">
        <v>0.56899999999999995</v>
      </c>
      <c r="P138" t="s">
        <v>281</v>
      </c>
      <c r="Q138">
        <v>-1.115</v>
      </c>
      <c r="R138">
        <v>4.6410000000000001E-12</v>
      </c>
      <c r="T138" t="s">
        <v>182</v>
      </c>
      <c r="U138">
        <v>-3.4329999999999998</v>
      </c>
      <c r="V138">
        <v>2.5050000000000001E-20</v>
      </c>
    </row>
    <row r="139" spans="3:22" x14ac:dyDescent="0.25">
      <c r="C139" t="s">
        <v>282</v>
      </c>
      <c r="D139" t="s">
        <v>13</v>
      </c>
      <c r="E139">
        <v>-1.246</v>
      </c>
      <c r="F139" s="5">
        <v>5.6919999999999997E-5</v>
      </c>
      <c r="G139">
        <v>-2.0750000000000002</v>
      </c>
      <c r="H139" s="5">
        <v>2.0709999999999999E-10</v>
      </c>
      <c r="I139">
        <v>1.0589999999999999</v>
      </c>
      <c r="J139" s="5">
        <v>4.5079999999999999E-3</v>
      </c>
      <c r="K139">
        <v>0.2021</v>
      </c>
      <c r="L139" s="5">
        <v>0.52090000000000003</v>
      </c>
      <c r="P139" t="s">
        <v>143</v>
      </c>
      <c r="Q139">
        <v>-2.1419999999999999</v>
      </c>
      <c r="R139">
        <v>1.6759999999999999E-11</v>
      </c>
      <c r="T139" t="s">
        <v>70</v>
      </c>
      <c r="U139">
        <v>-2.9380000000000002</v>
      </c>
      <c r="V139">
        <v>2.8599999999999999E-20</v>
      </c>
    </row>
    <row r="140" spans="3:22" x14ac:dyDescent="0.25">
      <c r="C140" t="s">
        <v>283</v>
      </c>
      <c r="D140" t="s">
        <v>284</v>
      </c>
      <c r="E140">
        <v>-1.605</v>
      </c>
      <c r="F140" s="5">
        <v>2.1509999999999998E-6</v>
      </c>
      <c r="G140">
        <v>-2.0649999999999999</v>
      </c>
      <c r="H140" s="5">
        <v>2.2840000000000001E-10</v>
      </c>
      <c r="I140">
        <v>0.63590000000000002</v>
      </c>
      <c r="J140" s="5">
        <v>0.1542</v>
      </c>
      <c r="K140">
        <v>0.21149999999999999</v>
      </c>
      <c r="L140" s="5">
        <v>0.51359999999999995</v>
      </c>
      <c r="P140" t="s">
        <v>259</v>
      </c>
      <c r="Q140">
        <v>-1.1850000000000001</v>
      </c>
      <c r="R140">
        <v>1.7500000000000001E-11</v>
      </c>
      <c r="T140" t="s">
        <v>285</v>
      </c>
      <c r="U140">
        <v>1.085</v>
      </c>
      <c r="V140">
        <v>4.8839999999999998E-20</v>
      </c>
    </row>
    <row r="141" spans="3:22" x14ac:dyDescent="0.25">
      <c r="C141" t="s">
        <v>245</v>
      </c>
      <c r="D141" t="s">
        <v>286</v>
      </c>
      <c r="E141">
        <v>-1.7689999999999999</v>
      </c>
      <c r="F141" s="5">
        <v>1.215E-16</v>
      </c>
      <c r="G141">
        <v>-2.0590000000000002</v>
      </c>
      <c r="H141" s="5">
        <v>1.4609999999999999E-12</v>
      </c>
      <c r="I141">
        <v>0.7167</v>
      </c>
      <c r="J141" s="5">
        <v>5.944E-2</v>
      </c>
      <c r="K141">
        <v>0.42630000000000001</v>
      </c>
      <c r="L141" s="5">
        <v>9.4530000000000005E-4</v>
      </c>
      <c r="P141" t="s">
        <v>287</v>
      </c>
      <c r="Q141">
        <v>1.1200000000000001</v>
      </c>
      <c r="R141">
        <v>2.21E-11</v>
      </c>
      <c r="T141" t="s">
        <v>165</v>
      </c>
      <c r="U141">
        <v>-3.7149999999999999</v>
      </c>
      <c r="V141">
        <v>5.9469999999999998E-20</v>
      </c>
    </row>
    <row r="142" spans="3:22" x14ac:dyDescent="0.25">
      <c r="C142" t="s">
        <v>174</v>
      </c>
      <c r="D142" t="s">
        <v>13</v>
      </c>
      <c r="E142">
        <v>-2.1850000000000001</v>
      </c>
      <c r="F142" s="5">
        <v>4.6219999999999999E-29</v>
      </c>
      <c r="G142">
        <v>-2.052</v>
      </c>
      <c r="H142" s="5">
        <v>9.777E-22</v>
      </c>
      <c r="I142">
        <v>-0.4481</v>
      </c>
      <c r="J142" s="5">
        <v>8.5010000000000002E-2</v>
      </c>
      <c r="K142">
        <v>-0.2949</v>
      </c>
      <c r="L142" s="5">
        <v>0.1777</v>
      </c>
      <c r="P142" t="s">
        <v>252</v>
      </c>
      <c r="Q142">
        <v>-1.3460000000000001</v>
      </c>
      <c r="R142">
        <v>3.0249999999999999E-11</v>
      </c>
      <c r="T142" t="s">
        <v>240</v>
      </c>
      <c r="U142">
        <v>-2.5430000000000001</v>
      </c>
      <c r="V142">
        <v>6.8840000000000005E-20</v>
      </c>
    </row>
    <row r="143" spans="3:22" x14ac:dyDescent="0.25">
      <c r="C143" t="s">
        <v>148</v>
      </c>
      <c r="D143" t="s">
        <v>10</v>
      </c>
      <c r="E143">
        <v>-1.524</v>
      </c>
      <c r="F143" s="5">
        <v>4.0200000000000002E-33</v>
      </c>
      <c r="G143">
        <v>-2.0259999999999998</v>
      </c>
      <c r="H143" s="5">
        <v>1.2020000000000001E-16</v>
      </c>
      <c r="I143">
        <v>0.66879999999999995</v>
      </c>
      <c r="J143" s="5">
        <v>2.2499999999999999E-2</v>
      </c>
      <c r="K143">
        <v>0.1603</v>
      </c>
      <c r="L143" s="5">
        <v>0.19889999999999999</v>
      </c>
      <c r="P143" t="s">
        <v>288</v>
      </c>
      <c r="Q143">
        <v>-1.1919999999999999</v>
      </c>
      <c r="R143">
        <v>4.864E-11</v>
      </c>
      <c r="T143" t="s">
        <v>149</v>
      </c>
      <c r="U143">
        <v>-3.99</v>
      </c>
      <c r="V143">
        <v>9.8720000000000001E-20</v>
      </c>
    </row>
    <row r="144" spans="3:22" x14ac:dyDescent="0.25">
      <c r="C144" t="s">
        <v>255</v>
      </c>
      <c r="D144" t="s">
        <v>289</v>
      </c>
      <c r="E144">
        <v>-1.415</v>
      </c>
      <c r="F144" s="5">
        <v>2.3360000000000001E-15</v>
      </c>
      <c r="G144">
        <v>-2.024</v>
      </c>
      <c r="H144" s="5">
        <v>1.723E-12</v>
      </c>
      <c r="I144">
        <v>0.64329999999999998</v>
      </c>
      <c r="J144" s="5">
        <v>7.1340000000000001E-2</v>
      </c>
      <c r="K144">
        <v>3.4009999999999999E-2</v>
      </c>
      <c r="L144" s="5">
        <v>0.88149999999999995</v>
      </c>
      <c r="P144" t="s">
        <v>236</v>
      </c>
      <c r="Q144">
        <v>-1.2969999999999999</v>
      </c>
      <c r="R144">
        <v>4.9209999999999997E-11</v>
      </c>
      <c r="T144" t="s">
        <v>290</v>
      </c>
      <c r="U144">
        <v>-2.4590000000000001</v>
      </c>
      <c r="V144">
        <v>1.3309999999999999E-19</v>
      </c>
    </row>
    <row r="145" spans="3:22" x14ac:dyDescent="0.25">
      <c r="C145" t="s">
        <v>277</v>
      </c>
      <c r="D145" t="s">
        <v>291</v>
      </c>
      <c r="E145">
        <v>-1.367</v>
      </c>
      <c r="F145" s="5">
        <v>3.1309999999999999E-12</v>
      </c>
      <c r="G145">
        <v>-2.0179999999999998</v>
      </c>
      <c r="H145" s="5">
        <v>6.3300000000000003E-13</v>
      </c>
      <c r="I145">
        <v>0.89749999999999996</v>
      </c>
      <c r="J145" s="5">
        <v>6.7120000000000001E-3</v>
      </c>
      <c r="K145">
        <v>0.25409999999999999</v>
      </c>
      <c r="L145" s="5">
        <v>9.3259999999999996E-2</v>
      </c>
      <c r="P145" t="s">
        <v>201</v>
      </c>
      <c r="Q145">
        <v>-1.875</v>
      </c>
      <c r="R145">
        <v>5.6740000000000003E-11</v>
      </c>
      <c r="T145" t="s">
        <v>185</v>
      </c>
      <c r="U145">
        <v>-3.516</v>
      </c>
      <c r="V145">
        <v>2.5029999999999998E-19</v>
      </c>
    </row>
    <row r="146" spans="3:22" x14ac:dyDescent="0.25">
      <c r="C146" t="s">
        <v>292</v>
      </c>
      <c r="D146" t="s">
        <v>193</v>
      </c>
      <c r="E146">
        <v>-1.0660000000000001</v>
      </c>
      <c r="F146" s="5">
        <v>2.5359999999999999E-7</v>
      </c>
      <c r="G146">
        <v>-2.0009999999999999</v>
      </c>
      <c r="H146" s="5">
        <v>6.8230000000000003E-13</v>
      </c>
      <c r="I146">
        <v>1.0649999999999999</v>
      </c>
      <c r="J146" s="5">
        <v>2.264E-3</v>
      </c>
      <c r="K146">
        <v>0.123</v>
      </c>
      <c r="L146" s="5">
        <v>0.34110000000000001</v>
      </c>
      <c r="P146" t="s">
        <v>293</v>
      </c>
      <c r="Q146">
        <v>-1.2989999999999999</v>
      </c>
      <c r="R146">
        <v>5.7219999999999997E-11</v>
      </c>
      <c r="T146" t="s">
        <v>220</v>
      </c>
      <c r="U146">
        <v>-3.0470000000000002</v>
      </c>
      <c r="V146">
        <v>2.5029999999999998E-19</v>
      </c>
    </row>
    <row r="147" spans="3:22" x14ac:dyDescent="0.25">
      <c r="C147" t="s">
        <v>216</v>
      </c>
      <c r="D147" t="s">
        <v>13</v>
      </c>
      <c r="E147">
        <v>-1.198</v>
      </c>
      <c r="F147" s="5">
        <v>2.1650000000000001E-21</v>
      </c>
      <c r="G147">
        <v>-1.9590000000000001</v>
      </c>
      <c r="H147" s="5">
        <v>3.1139999999999999E-17</v>
      </c>
      <c r="I147">
        <v>0.74180000000000001</v>
      </c>
      <c r="J147" s="5">
        <v>6.1970000000000003E-3</v>
      </c>
      <c r="K147">
        <v>2.6620000000000002E-4</v>
      </c>
      <c r="L147" s="5">
        <v>0.99860000000000004</v>
      </c>
      <c r="P147" t="s">
        <v>247</v>
      </c>
      <c r="Q147">
        <v>-1.226</v>
      </c>
      <c r="R147">
        <v>5.9099999999999995E-11</v>
      </c>
      <c r="T147" t="s">
        <v>294</v>
      </c>
      <c r="U147">
        <v>-3.831</v>
      </c>
      <c r="V147">
        <v>2.654E-19</v>
      </c>
    </row>
    <row r="148" spans="3:22" x14ac:dyDescent="0.25">
      <c r="C148" t="s">
        <v>288</v>
      </c>
      <c r="D148" t="s">
        <v>295</v>
      </c>
      <c r="E148">
        <v>-1.1919999999999999</v>
      </c>
      <c r="F148" s="5">
        <v>4.864E-11</v>
      </c>
      <c r="G148">
        <v>-1.9510000000000001</v>
      </c>
      <c r="H148" s="5">
        <v>9.5780000000000002E-19</v>
      </c>
      <c r="I148">
        <v>0.70840000000000003</v>
      </c>
      <c r="J148" s="5">
        <v>7.7970000000000001E-3</v>
      </c>
      <c r="K148">
        <v>-5.3589999999999999E-2</v>
      </c>
      <c r="L148" s="5">
        <v>0.79569999999999996</v>
      </c>
      <c r="P148" t="s">
        <v>268</v>
      </c>
      <c r="Q148">
        <v>-1.5840000000000001</v>
      </c>
      <c r="R148">
        <v>7.9109999999999999E-11</v>
      </c>
      <c r="T148" t="s">
        <v>296</v>
      </c>
      <c r="U148">
        <v>1.407</v>
      </c>
      <c r="V148">
        <v>2.8089999999999998E-19</v>
      </c>
    </row>
    <row r="149" spans="3:22" x14ac:dyDescent="0.25">
      <c r="C149" t="s">
        <v>271</v>
      </c>
      <c r="D149" t="s">
        <v>297</v>
      </c>
      <c r="E149">
        <v>-1.052</v>
      </c>
      <c r="F149" s="5">
        <v>7.8109999999999997E-13</v>
      </c>
      <c r="G149">
        <v>-1.925</v>
      </c>
      <c r="H149" s="5">
        <v>2.3260000000000002E-16</v>
      </c>
      <c r="I149">
        <v>0.85050000000000003</v>
      </c>
      <c r="J149" s="5">
        <v>2.624E-3</v>
      </c>
      <c r="K149">
        <v>-1.5140000000000001E-2</v>
      </c>
      <c r="L149" s="5">
        <v>0.94730000000000003</v>
      </c>
      <c r="P149" t="s">
        <v>197</v>
      </c>
      <c r="Q149">
        <v>-1.8129999999999999</v>
      </c>
      <c r="R149">
        <v>8.0609999999999994E-11</v>
      </c>
      <c r="T149" t="s">
        <v>298</v>
      </c>
      <c r="U149">
        <v>1.482</v>
      </c>
      <c r="V149">
        <v>5.9929999999999996E-19</v>
      </c>
    </row>
    <row r="150" spans="3:22" x14ac:dyDescent="0.25">
      <c r="C150" t="s">
        <v>299</v>
      </c>
      <c r="D150" t="s">
        <v>300</v>
      </c>
      <c r="E150">
        <v>-1.032</v>
      </c>
      <c r="F150" s="5">
        <v>1.356E-7</v>
      </c>
      <c r="G150">
        <v>-1.9059999999999999</v>
      </c>
      <c r="H150" s="5">
        <v>5.6590000000000002E-14</v>
      </c>
      <c r="I150">
        <v>0.79259999999999997</v>
      </c>
      <c r="J150" s="5">
        <v>1.495E-2</v>
      </c>
      <c r="K150">
        <v>-7.9880000000000007E-2</v>
      </c>
      <c r="L150" s="5">
        <v>0.62519999999999998</v>
      </c>
      <c r="P150" t="s">
        <v>265</v>
      </c>
      <c r="Q150">
        <v>-1.3280000000000001</v>
      </c>
      <c r="R150">
        <v>8.2020000000000005E-11</v>
      </c>
      <c r="T150" t="s">
        <v>28</v>
      </c>
      <c r="U150">
        <v>-6.1459999999999999</v>
      </c>
      <c r="V150">
        <v>8.4299999999999996E-19</v>
      </c>
    </row>
    <row r="151" spans="3:22" x14ac:dyDescent="0.25">
      <c r="C151" t="s">
        <v>293</v>
      </c>
      <c r="D151" t="s">
        <v>301</v>
      </c>
      <c r="E151">
        <v>-1.2989999999999999</v>
      </c>
      <c r="F151" s="5">
        <v>5.7219999999999997E-11</v>
      </c>
      <c r="G151">
        <v>-1.9019999999999999</v>
      </c>
      <c r="H151" s="5">
        <v>5.0510000000000002E-15</v>
      </c>
      <c r="I151">
        <v>0.8669</v>
      </c>
      <c r="J151" s="5">
        <v>2.264E-3</v>
      </c>
      <c r="K151">
        <v>0.25219999999999998</v>
      </c>
      <c r="L151" s="5">
        <v>0.1822</v>
      </c>
      <c r="P151" t="s">
        <v>240</v>
      </c>
      <c r="Q151">
        <v>-1.3779999999999999</v>
      </c>
      <c r="R151">
        <v>8.52E-11</v>
      </c>
      <c r="T151" t="s">
        <v>288</v>
      </c>
      <c r="U151">
        <v>-1.9510000000000001</v>
      </c>
      <c r="V151">
        <v>9.5780000000000002E-19</v>
      </c>
    </row>
    <row r="152" spans="3:22" x14ac:dyDescent="0.25">
      <c r="C152" t="s">
        <v>131</v>
      </c>
      <c r="D152" t="s">
        <v>13</v>
      </c>
      <c r="E152">
        <v>-1.8280000000000001</v>
      </c>
      <c r="F152" s="5">
        <v>5.7519999999999995E-38</v>
      </c>
      <c r="G152">
        <v>-1.81</v>
      </c>
      <c r="H152" s="5">
        <v>1.374E-16</v>
      </c>
      <c r="I152">
        <v>5.7029999999999997E-2</v>
      </c>
      <c r="J152" s="5">
        <v>0.88480000000000003</v>
      </c>
      <c r="K152">
        <v>8.0769999999999995E-2</v>
      </c>
      <c r="L152" s="5">
        <v>0.61150000000000004</v>
      </c>
      <c r="P152" t="s">
        <v>226</v>
      </c>
      <c r="Q152">
        <v>-1.6970000000000001</v>
      </c>
      <c r="R152">
        <v>9.1029999999999995E-11</v>
      </c>
      <c r="T152" t="s">
        <v>302</v>
      </c>
      <c r="U152">
        <v>-2.4969999999999999</v>
      </c>
      <c r="V152">
        <v>1.387E-18</v>
      </c>
    </row>
    <row r="153" spans="3:22" x14ac:dyDescent="0.25">
      <c r="C153" t="s">
        <v>281</v>
      </c>
      <c r="D153" t="s">
        <v>13</v>
      </c>
      <c r="E153">
        <v>-1.115</v>
      </c>
      <c r="F153" s="5">
        <v>4.6410000000000001E-12</v>
      </c>
      <c r="G153">
        <v>-1.7889999999999999</v>
      </c>
      <c r="H153" s="5">
        <v>5.4809999999999999E-8</v>
      </c>
      <c r="I153">
        <v>1.2170000000000001</v>
      </c>
      <c r="J153" s="5">
        <v>1.3029999999999999E-3</v>
      </c>
      <c r="K153">
        <v>0.54179999999999995</v>
      </c>
      <c r="L153" s="5">
        <v>3.6270000000000001E-11</v>
      </c>
      <c r="P153" t="s">
        <v>175</v>
      </c>
      <c r="Q153">
        <v>-2.2549999999999999</v>
      </c>
      <c r="R153">
        <v>2.6169999999999999E-10</v>
      </c>
      <c r="T153" t="s">
        <v>38</v>
      </c>
      <c r="U153">
        <v>-5.8789999999999996</v>
      </c>
      <c r="V153">
        <v>3.5779999999999998E-18</v>
      </c>
    </row>
    <row r="154" spans="3:22" x14ac:dyDescent="0.25">
      <c r="C154" t="s">
        <v>303</v>
      </c>
      <c r="D154" t="s">
        <v>304</v>
      </c>
      <c r="E154">
        <v>-1.0089999999999999</v>
      </c>
      <c r="F154" s="5">
        <v>2.4789999999999999E-6</v>
      </c>
      <c r="G154">
        <v>-1.7070000000000001</v>
      </c>
      <c r="H154" s="5">
        <v>8.4519999999999999E-12</v>
      </c>
      <c r="I154">
        <v>0.84609999999999996</v>
      </c>
      <c r="J154" s="5">
        <v>3.3790000000000001E-3</v>
      </c>
      <c r="K154">
        <v>0.14630000000000001</v>
      </c>
      <c r="L154" s="5">
        <v>0.44259999999999999</v>
      </c>
      <c r="P154" t="s">
        <v>211</v>
      </c>
      <c r="Q154">
        <v>-2.0750000000000002</v>
      </c>
      <c r="R154">
        <v>2.6169999999999999E-10</v>
      </c>
      <c r="T154" t="s">
        <v>213</v>
      </c>
      <c r="U154">
        <v>1.431</v>
      </c>
      <c r="V154">
        <v>8.2120000000000007E-18</v>
      </c>
    </row>
    <row r="155" spans="3:22" x14ac:dyDescent="0.25">
      <c r="C155" t="s">
        <v>191</v>
      </c>
      <c r="D155" t="s">
        <v>13</v>
      </c>
      <c r="E155">
        <v>-1.2989999999999999</v>
      </c>
      <c r="F155" s="5">
        <v>3.1399999999999997E-26</v>
      </c>
      <c r="G155">
        <v>-1.6639999999999999</v>
      </c>
      <c r="H155" s="5">
        <v>3.4790000000000001E-10</v>
      </c>
      <c r="I155">
        <v>0.9516</v>
      </c>
      <c r="J155" s="5">
        <v>1.6570000000000001E-3</v>
      </c>
      <c r="K155">
        <v>0.58389999999999997</v>
      </c>
      <c r="L155" s="5">
        <v>2.51E-12</v>
      </c>
      <c r="P155" t="s">
        <v>305</v>
      </c>
      <c r="Q155">
        <v>-1.0209999999999999</v>
      </c>
      <c r="R155">
        <v>7.6690000000000001E-10</v>
      </c>
      <c r="T155" t="s">
        <v>112</v>
      </c>
      <c r="U155">
        <v>-2.7290000000000001</v>
      </c>
      <c r="V155">
        <v>9.3710000000000004E-18</v>
      </c>
    </row>
    <row r="156" spans="3:22" x14ac:dyDescent="0.25">
      <c r="C156" t="s">
        <v>184</v>
      </c>
      <c r="D156" t="s">
        <v>82</v>
      </c>
      <c r="E156">
        <v>-1.2230000000000001</v>
      </c>
      <c r="F156" s="5">
        <v>8.6039999999999999E-28</v>
      </c>
      <c r="G156">
        <v>-1.609</v>
      </c>
      <c r="H156" s="5">
        <v>8.5120000000000003E-17</v>
      </c>
      <c r="I156">
        <v>0.55610000000000004</v>
      </c>
      <c r="J156" s="5">
        <v>2.3439999999999999E-2</v>
      </c>
      <c r="K156">
        <v>0.16889999999999999</v>
      </c>
      <c r="L156" s="5">
        <v>6.9129999999999997E-2</v>
      </c>
      <c r="P156" t="s">
        <v>275</v>
      </c>
      <c r="Q156">
        <v>-1.353</v>
      </c>
      <c r="R156">
        <v>8.2679999999999998E-10</v>
      </c>
      <c r="T156" t="s">
        <v>259</v>
      </c>
      <c r="U156">
        <v>-2.4089999999999998</v>
      </c>
      <c r="V156">
        <v>1.792E-17</v>
      </c>
    </row>
    <row r="157" spans="3:22" x14ac:dyDescent="0.25">
      <c r="C157" t="s">
        <v>306</v>
      </c>
      <c r="D157" t="s">
        <v>181</v>
      </c>
      <c r="E157">
        <v>-1.008</v>
      </c>
      <c r="F157" s="5">
        <v>5.1780000000000002E-5</v>
      </c>
      <c r="G157">
        <v>-1.6040000000000001</v>
      </c>
      <c r="H157" s="5">
        <v>8.852E-10</v>
      </c>
      <c r="I157">
        <v>0.80249999999999999</v>
      </c>
      <c r="J157" s="5">
        <v>8.4749999999999999E-3</v>
      </c>
      <c r="K157">
        <v>0.21360000000000001</v>
      </c>
      <c r="L157" s="5">
        <v>0.35470000000000002</v>
      </c>
      <c r="P157" t="s">
        <v>307</v>
      </c>
      <c r="Q157">
        <v>1.0229999999999999</v>
      </c>
      <c r="R157">
        <v>1.3560000000000001E-9</v>
      </c>
      <c r="T157" t="s">
        <v>308</v>
      </c>
      <c r="U157">
        <v>1.708</v>
      </c>
      <c r="V157">
        <v>2.0779999999999999E-17</v>
      </c>
    </row>
    <row r="158" spans="3:22" x14ac:dyDescent="0.25">
      <c r="C158" t="s">
        <v>309</v>
      </c>
      <c r="D158" t="s">
        <v>310</v>
      </c>
      <c r="E158">
        <v>-1.0009999999999999</v>
      </c>
      <c r="F158" s="5">
        <v>1.432E-9</v>
      </c>
      <c r="G158">
        <v>-1.5449999999999999</v>
      </c>
      <c r="H158" s="5">
        <v>2.9229999999999999E-11</v>
      </c>
      <c r="I158">
        <v>0.79779999999999995</v>
      </c>
      <c r="J158" s="5">
        <v>7.169E-3</v>
      </c>
      <c r="K158">
        <v>0.26</v>
      </c>
      <c r="L158" s="5">
        <v>3.0379999999999999E-3</v>
      </c>
      <c r="P158" t="s">
        <v>309</v>
      </c>
      <c r="Q158">
        <v>-1.0009999999999999</v>
      </c>
      <c r="R158">
        <v>1.432E-9</v>
      </c>
      <c r="T158" t="s">
        <v>311</v>
      </c>
      <c r="U158">
        <v>1.4610000000000001</v>
      </c>
      <c r="V158">
        <v>2.8630000000000003E-17</v>
      </c>
    </row>
    <row r="159" spans="3:22" x14ac:dyDescent="0.25">
      <c r="C159" t="s">
        <v>251</v>
      </c>
      <c r="D159" t="s">
        <v>13</v>
      </c>
      <c r="E159">
        <v>-1.383</v>
      </c>
      <c r="F159" s="5">
        <v>6.5990000000000003E-16</v>
      </c>
      <c r="G159">
        <v>-1.496</v>
      </c>
      <c r="H159" s="5">
        <v>2.2110000000000001E-8</v>
      </c>
      <c r="I159">
        <v>0.44219999999999998</v>
      </c>
      <c r="J159" s="5">
        <v>0.26419999999999999</v>
      </c>
      <c r="K159">
        <v>0.33129999999999998</v>
      </c>
      <c r="L159" s="5">
        <v>9.9270000000000002E-9</v>
      </c>
      <c r="P159" t="s">
        <v>312</v>
      </c>
      <c r="Q159">
        <v>1.0509999999999999</v>
      </c>
      <c r="R159">
        <v>1.8219999999999999E-9</v>
      </c>
      <c r="T159" t="s">
        <v>216</v>
      </c>
      <c r="U159">
        <v>-1.9590000000000001</v>
      </c>
      <c r="V159">
        <v>3.1139999999999999E-17</v>
      </c>
    </row>
    <row r="160" spans="3:22" x14ac:dyDescent="0.25">
      <c r="C160" t="s">
        <v>224</v>
      </c>
      <c r="D160" t="s">
        <v>108</v>
      </c>
      <c r="E160">
        <v>-1.341</v>
      </c>
      <c r="F160" s="5">
        <v>2.9789999999999997E-20</v>
      </c>
      <c r="G160">
        <v>-1.4810000000000001</v>
      </c>
      <c r="H160" s="5">
        <v>1.088E-12</v>
      </c>
      <c r="I160">
        <v>0.30609999999999998</v>
      </c>
      <c r="J160" s="5">
        <v>0.31759999999999999</v>
      </c>
      <c r="K160">
        <v>0.17399999999999999</v>
      </c>
      <c r="L160" s="5">
        <v>8.5559999999999997E-2</v>
      </c>
      <c r="P160" t="s">
        <v>220</v>
      </c>
      <c r="Q160">
        <v>-1.639</v>
      </c>
      <c r="R160">
        <v>2.884E-9</v>
      </c>
      <c r="T160" t="s">
        <v>52</v>
      </c>
      <c r="U160">
        <v>-5.6230000000000002</v>
      </c>
      <c r="V160">
        <v>3.959E-17</v>
      </c>
    </row>
    <row r="161" spans="3:22" x14ac:dyDescent="0.25">
      <c r="C161" t="s">
        <v>189</v>
      </c>
      <c r="D161" t="s">
        <v>313</v>
      </c>
      <c r="E161">
        <v>-1.008</v>
      </c>
      <c r="F161" s="5">
        <v>2.7929999999999998E-26</v>
      </c>
      <c r="G161">
        <v>-1.319</v>
      </c>
      <c r="H161" s="5">
        <v>8.2290000000000002E-17</v>
      </c>
      <c r="I161">
        <v>0.4073</v>
      </c>
      <c r="J161" s="5">
        <v>4.6309999999999997E-2</v>
      </c>
      <c r="K161">
        <v>9.6970000000000001E-2</v>
      </c>
      <c r="L161" s="5">
        <v>0.32369999999999999</v>
      </c>
      <c r="P161" t="s">
        <v>314</v>
      </c>
      <c r="Q161">
        <v>1.0589999999999999</v>
      </c>
      <c r="R161">
        <v>3.054E-9</v>
      </c>
      <c r="T161" t="s">
        <v>189</v>
      </c>
      <c r="U161">
        <v>-1.319</v>
      </c>
      <c r="V161">
        <v>8.2290000000000002E-17</v>
      </c>
    </row>
    <row r="162" spans="3:22" x14ac:dyDescent="0.25">
      <c r="C162" t="s">
        <v>230</v>
      </c>
      <c r="D162" t="s">
        <v>315</v>
      </c>
      <c r="E162">
        <v>-1.7729999999999999</v>
      </c>
      <c r="F162" s="5">
        <v>9.5369999999999994E-18</v>
      </c>
      <c r="G162">
        <v>-1.2869999999999999</v>
      </c>
      <c r="H162" s="5">
        <v>8.8739999999999995E-12</v>
      </c>
      <c r="I162">
        <v>-0.21790000000000001</v>
      </c>
      <c r="J162" s="5">
        <v>0.44790000000000002</v>
      </c>
      <c r="K162">
        <v>0.26</v>
      </c>
      <c r="L162" s="5">
        <v>0.19470000000000001</v>
      </c>
      <c r="P162" t="s">
        <v>272</v>
      </c>
      <c r="Q162">
        <v>-1.01</v>
      </c>
      <c r="R162">
        <v>4.7399999999999998E-9</v>
      </c>
      <c r="T162" t="s">
        <v>183</v>
      </c>
      <c r="U162">
        <v>-3.5289999999999999</v>
      </c>
      <c r="V162">
        <v>8.3519999999999999E-17</v>
      </c>
    </row>
    <row r="163" spans="3:22" x14ac:dyDescent="0.25">
      <c r="C163" t="s">
        <v>305</v>
      </c>
      <c r="D163" t="s">
        <v>316</v>
      </c>
      <c r="E163">
        <v>-1.0209999999999999</v>
      </c>
      <c r="F163" s="5">
        <v>7.6690000000000001E-10</v>
      </c>
      <c r="G163">
        <v>-1.2769999999999999</v>
      </c>
      <c r="H163" s="5">
        <v>1.157E-9</v>
      </c>
      <c r="I163">
        <v>0.13850000000000001</v>
      </c>
      <c r="J163" s="5">
        <v>0.67879999999999996</v>
      </c>
      <c r="K163">
        <v>-0.1091</v>
      </c>
      <c r="L163" s="5">
        <v>0.56710000000000005</v>
      </c>
      <c r="P163" t="s">
        <v>200</v>
      </c>
      <c r="Q163">
        <v>-1.905</v>
      </c>
      <c r="R163">
        <v>1.233E-8</v>
      </c>
      <c r="T163" t="s">
        <v>184</v>
      </c>
      <c r="U163">
        <v>-1.609</v>
      </c>
      <c r="V163">
        <v>8.5120000000000003E-17</v>
      </c>
    </row>
    <row r="164" spans="3:22" x14ac:dyDescent="0.25">
      <c r="C164" t="s">
        <v>317</v>
      </c>
      <c r="D164" t="s">
        <v>13</v>
      </c>
      <c r="E164">
        <v>-1.0980000000000001</v>
      </c>
      <c r="F164" s="5">
        <v>1.6570000000000001E-2</v>
      </c>
      <c r="G164">
        <v>-1.1890000000000001</v>
      </c>
      <c r="H164" s="5">
        <v>4.17E-4</v>
      </c>
      <c r="I164">
        <v>-0.32979999999999998</v>
      </c>
      <c r="J164" s="5">
        <v>0.53839999999999999</v>
      </c>
      <c r="K164">
        <v>-0.40350000000000003</v>
      </c>
      <c r="L164" s="5">
        <v>0.32669999999999999</v>
      </c>
      <c r="P164" t="s">
        <v>163</v>
      </c>
      <c r="Q164">
        <v>-1.83</v>
      </c>
      <c r="R164">
        <v>1.5160000000000001E-8</v>
      </c>
      <c r="T164" t="s">
        <v>318</v>
      </c>
      <c r="U164">
        <v>-1.1140000000000001</v>
      </c>
      <c r="V164">
        <v>9.8560000000000006E-17</v>
      </c>
    </row>
    <row r="165" spans="3:22" x14ac:dyDescent="0.25">
      <c r="C165" t="s">
        <v>199</v>
      </c>
      <c r="D165" t="s">
        <v>319</v>
      </c>
      <c r="E165">
        <v>-1.2150000000000001</v>
      </c>
      <c r="F165" s="5">
        <v>1.7299999999999999E-24</v>
      </c>
      <c r="G165">
        <v>-1.1639999999999999</v>
      </c>
      <c r="H165" s="5">
        <v>1.7520000000000001E-8</v>
      </c>
      <c r="I165">
        <v>-1.5469999999999999E-2</v>
      </c>
      <c r="J165" s="5">
        <v>0.96919999999999995</v>
      </c>
      <c r="K165">
        <v>2.937E-2</v>
      </c>
      <c r="L165" s="5">
        <v>0.84399999999999997</v>
      </c>
      <c r="P165" t="s">
        <v>47</v>
      </c>
      <c r="Q165">
        <v>-4.26</v>
      </c>
      <c r="R165">
        <v>2.337E-8</v>
      </c>
      <c r="T165" t="s">
        <v>201</v>
      </c>
      <c r="U165">
        <v>-3.3460000000000001</v>
      </c>
      <c r="V165">
        <v>9.9999999999999998E-17</v>
      </c>
    </row>
    <row r="166" spans="3:22" x14ac:dyDescent="0.25">
      <c r="C166" t="s">
        <v>314</v>
      </c>
      <c r="D166" t="s">
        <v>320</v>
      </c>
      <c r="E166">
        <v>1.0589999999999999</v>
      </c>
      <c r="F166" s="5">
        <v>3.054E-9</v>
      </c>
      <c r="G166">
        <v>1.111</v>
      </c>
      <c r="H166" s="5">
        <v>8.695E-7</v>
      </c>
      <c r="I166">
        <v>-0.2344</v>
      </c>
      <c r="J166" s="5">
        <v>0.49669999999999997</v>
      </c>
      <c r="K166">
        <v>-0.21110000000000001</v>
      </c>
      <c r="L166" s="5">
        <v>0.1231</v>
      </c>
      <c r="P166" t="s">
        <v>28</v>
      </c>
      <c r="Q166">
        <v>-3.3170000000000002</v>
      </c>
      <c r="R166">
        <v>2.9980000000000001E-8</v>
      </c>
      <c r="T166" t="s">
        <v>148</v>
      </c>
      <c r="U166">
        <v>-2.0259999999999998</v>
      </c>
      <c r="V166">
        <v>1.2020000000000001E-16</v>
      </c>
    </row>
    <row r="167" spans="3:22" x14ac:dyDescent="0.25">
      <c r="C167" t="s">
        <v>171</v>
      </c>
      <c r="D167" t="s">
        <v>13</v>
      </c>
      <c r="E167">
        <v>1.3180000000000001</v>
      </c>
      <c r="F167" s="5">
        <v>1.953E-29</v>
      </c>
      <c r="G167">
        <v>1.268</v>
      </c>
      <c r="H167" s="5">
        <v>1.533E-11</v>
      </c>
      <c r="I167">
        <v>-6.8989999999999996E-2</v>
      </c>
      <c r="J167" s="5">
        <v>0.8014</v>
      </c>
      <c r="K167">
        <v>-0.1166</v>
      </c>
      <c r="L167" s="5">
        <v>0.6431</v>
      </c>
      <c r="P167" t="s">
        <v>238</v>
      </c>
      <c r="Q167">
        <v>-1.377</v>
      </c>
      <c r="R167">
        <v>3.2170000000000003E-8</v>
      </c>
      <c r="T167" t="s">
        <v>131</v>
      </c>
      <c r="U167">
        <v>-1.81</v>
      </c>
      <c r="V167">
        <v>1.374E-16</v>
      </c>
    </row>
    <row r="168" spans="3:22" x14ac:dyDescent="0.25">
      <c r="C168" t="s">
        <v>321</v>
      </c>
      <c r="D168" t="s">
        <v>13</v>
      </c>
      <c r="E168">
        <v>1.1220000000000001</v>
      </c>
      <c r="F168" s="5">
        <v>8.5910000000000001E-4</v>
      </c>
      <c r="G168">
        <v>1.3640000000000001</v>
      </c>
      <c r="H168" s="5">
        <v>1.2929999999999999E-6</v>
      </c>
      <c r="I168">
        <v>-0.36509999999999998</v>
      </c>
      <c r="J168" s="5">
        <v>0.45519999999999999</v>
      </c>
      <c r="K168">
        <v>-0.12089999999999999</v>
      </c>
      <c r="L168" s="5">
        <v>0.68300000000000005</v>
      </c>
      <c r="P168" t="s">
        <v>83</v>
      </c>
      <c r="Q168">
        <v>-3.51</v>
      </c>
      <c r="R168">
        <v>4.5510000000000002E-8</v>
      </c>
      <c r="T168" t="s">
        <v>322</v>
      </c>
      <c r="U168">
        <v>-1.151</v>
      </c>
      <c r="V168">
        <v>1.6090000000000001E-16</v>
      </c>
    </row>
    <row r="169" spans="3:22" x14ac:dyDescent="0.25">
      <c r="C169" t="s">
        <v>228</v>
      </c>
      <c r="D169" t="s">
        <v>323</v>
      </c>
      <c r="E169">
        <v>1.988</v>
      </c>
      <c r="F169" s="5">
        <v>2.0700000000000001E-19</v>
      </c>
      <c r="G169">
        <v>1.38</v>
      </c>
      <c r="H169" s="5">
        <v>1.372E-6</v>
      </c>
      <c r="I169">
        <v>5.8160000000000003E-2</v>
      </c>
      <c r="J169" s="5">
        <v>0.92500000000000004</v>
      </c>
      <c r="K169">
        <v>-0.54790000000000005</v>
      </c>
      <c r="L169" s="5">
        <v>5.6300000000000004E-15</v>
      </c>
      <c r="P169" t="s">
        <v>299</v>
      </c>
      <c r="Q169">
        <v>-1.032</v>
      </c>
      <c r="R169">
        <v>1.356E-7</v>
      </c>
      <c r="T169" t="s">
        <v>324</v>
      </c>
      <c r="U169">
        <v>-1.329</v>
      </c>
      <c r="V169">
        <v>2.1349999999999999E-16</v>
      </c>
    </row>
    <row r="170" spans="3:22" x14ac:dyDescent="0.25">
      <c r="C170" t="s">
        <v>213</v>
      </c>
      <c r="D170" t="s">
        <v>13</v>
      </c>
      <c r="E170">
        <v>1.026</v>
      </c>
      <c r="F170" s="5">
        <v>7.4989999999999997E-22</v>
      </c>
      <c r="G170">
        <v>1.431</v>
      </c>
      <c r="H170" s="5">
        <v>8.2120000000000007E-18</v>
      </c>
      <c r="I170">
        <v>-0.26719999999999999</v>
      </c>
      <c r="J170" s="5">
        <v>0.28670000000000001</v>
      </c>
      <c r="K170">
        <v>0.13370000000000001</v>
      </c>
      <c r="L170" s="5">
        <v>0.35120000000000001</v>
      </c>
      <c r="P170" t="s">
        <v>292</v>
      </c>
      <c r="Q170">
        <v>-1.0660000000000001</v>
      </c>
      <c r="R170">
        <v>2.5359999999999999E-7</v>
      </c>
      <c r="T170" t="s">
        <v>271</v>
      </c>
      <c r="U170">
        <v>-1.925</v>
      </c>
      <c r="V170">
        <v>2.3260000000000002E-16</v>
      </c>
    </row>
    <row r="171" spans="3:22" x14ac:dyDescent="0.25">
      <c r="C171" s="6" t="s">
        <v>248</v>
      </c>
      <c r="D171" t="s">
        <v>325</v>
      </c>
      <c r="E171" s="7">
        <v>2.3809999999999998</v>
      </c>
      <c r="F171" s="5">
        <v>1.2770000000000001E-16</v>
      </c>
      <c r="G171" s="7">
        <v>1.448</v>
      </c>
      <c r="H171" s="5">
        <v>5.9329999999999995E-4</v>
      </c>
      <c r="I171" s="7">
        <v>-9.6339999999999995E-2</v>
      </c>
      <c r="J171" s="5">
        <v>0.90620000000000001</v>
      </c>
      <c r="K171" s="7">
        <v>-1.026</v>
      </c>
      <c r="L171" s="5">
        <v>5.9410000000000001E-84</v>
      </c>
      <c r="P171" t="s">
        <v>52</v>
      </c>
      <c r="Q171">
        <v>-3.68</v>
      </c>
      <c r="R171">
        <v>2.8770000000000002E-7</v>
      </c>
      <c r="T171" t="s">
        <v>247</v>
      </c>
      <c r="U171">
        <v>-2.5150000000000001</v>
      </c>
      <c r="V171">
        <v>4.029E-16</v>
      </c>
    </row>
    <row r="172" spans="3:22" x14ac:dyDescent="0.25">
      <c r="C172" t="s">
        <v>326</v>
      </c>
      <c r="D172" t="s">
        <v>13</v>
      </c>
      <c r="E172">
        <v>1.53</v>
      </c>
      <c r="F172" s="5">
        <v>2.0179999999999998E-3</v>
      </c>
      <c r="G172">
        <v>1.518</v>
      </c>
      <c r="H172" s="5">
        <v>5.6800000000000002E-3</v>
      </c>
      <c r="I172">
        <v>0.57399999999999995</v>
      </c>
      <c r="J172" s="5" t="s">
        <v>4</v>
      </c>
      <c r="K172">
        <v>0.54379999999999995</v>
      </c>
      <c r="L172" s="5">
        <v>0.33789999999999998</v>
      </c>
      <c r="P172" t="s">
        <v>136</v>
      </c>
      <c r="Q172">
        <v>-1.0169999999999999</v>
      </c>
      <c r="R172">
        <v>4.8279999999999996E-7</v>
      </c>
      <c r="T172" t="s">
        <v>242</v>
      </c>
      <c r="U172">
        <v>-2.3290000000000002</v>
      </c>
      <c r="V172">
        <v>5.501E-16</v>
      </c>
    </row>
    <row r="173" spans="3:22" x14ac:dyDescent="0.25">
      <c r="C173" t="s">
        <v>219</v>
      </c>
      <c r="D173" t="s">
        <v>327</v>
      </c>
      <c r="E173">
        <v>1.3260000000000001</v>
      </c>
      <c r="F173" s="5">
        <v>2.1940000000000001E-21</v>
      </c>
      <c r="G173">
        <v>1.7769999999999999</v>
      </c>
      <c r="H173" s="5">
        <v>1.906E-14</v>
      </c>
      <c r="I173">
        <v>-0.33189999999999997</v>
      </c>
      <c r="J173" s="5">
        <v>0.23719999999999999</v>
      </c>
      <c r="K173">
        <v>0.1128</v>
      </c>
      <c r="L173" s="5">
        <v>0.6714</v>
      </c>
      <c r="P173" t="s">
        <v>149</v>
      </c>
      <c r="Q173">
        <v>-2.1850000000000001</v>
      </c>
      <c r="R173">
        <v>1.5200000000000001E-6</v>
      </c>
      <c r="T173" t="s">
        <v>243</v>
      </c>
      <c r="U173">
        <v>-2.52</v>
      </c>
      <c r="V173">
        <v>6.2829999999999997E-16</v>
      </c>
    </row>
    <row r="174" spans="3:22" x14ac:dyDescent="0.25">
      <c r="C174" t="s">
        <v>225</v>
      </c>
      <c r="D174" t="s">
        <v>13</v>
      </c>
      <c r="E174">
        <v>1.4390000000000001</v>
      </c>
      <c r="F174" s="5">
        <v>4.8199999999999999E-20</v>
      </c>
      <c r="G174">
        <v>1.8580000000000001</v>
      </c>
      <c r="H174" s="5">
        <v>6.6649999999999998E-16</v>
      </c>
      <c r="I174">
        <v>-5.6579999999999998E-2</v>
      </c>
      <c r="J174" s="5">
        <v>0.87190000000000001</v>
      </c>
      <c r="K174">
        <v>0.36080000000000001</v>
      </c>
      <c r="L174" s="5">
        <v>0.15240000000000001</v>
      </c>
      <c r="P174" t="s">
        <v>283</v>
      </c>
      <c r="Q174">
        <v>-1.605</v>
      </c>
      <c r="R174">
        <v>2.1509999999999998E-6</v>
      </c>
      <c r="T174" t="s">
        <v>155</v>
      </c>
      <c r="U174">
        <v>-3.97</v>
      </c>
      <c r="V174">
        <v>6.3169999999999999E-16</v>
      </c>
    </row>
    <row r="175" spans="3:22" x14ac:dyDescent="0.25">
      <c r="C175" t="s">
        <v>85</v>
      </c>
      <c r="D175" t="s">
        <v>328</v>
      </c>
      <c r="E175">
        <v>1.704</v>
      </c>
      <c r="F175" s="5">
        <v>3.9709999999999998E-60</v>
      </c>
      <c r="G175">
        <v>2.0529999999999999</v>
      </c>
      <c r="H175" s="5">
        <v>6.9520000000000006E-33</v>
      </c>
      <c r="I175">
        <v>-0.25650000000000001</v>
      </c>
      <c r="J175" s="5">
        <v>0.2903</v>
      </c>
      <c r="K175">
        <v>8.695E-2</v>
      </c>
      <c r="L175" s="5">
        <v>0.65569999999999995</v>
      </c>
      <c r="P175" t="s">
        <v>303</v>
      </c>
      <c r="Q175">
        <v>-1.0089999999999999</v>
      </c>
      <c r="R175">
        <v>2.4789999999999999E-6</v>
      </c>
      <c r="T175" t="s">
        <v>225</v>
      </c>
      <c r="U175">
        <v>1.8580000000000001</v>
      </c>
      <c r="V175">
        <v>6.6649999999999998E-16</v>
      </c>
    </row>
    <row r="176" spans="3:22" x14ac:dyDescent="0.25">
      <c r="C176" t="s">
        <v>128</v>
      </c>
      <c r="D176" t="s">
        <v>329</v>
      </c>
      <c r="E176">
        <v>2.1429999999999998</v>
      </c>
      <c r="F176" s="5">
        <v>8.799E-39</v>
      </c>
      <c r="G176">
        <v>2.073</v>
      </c>
      <c r="H176" s="5">
        <v>1.9810000000000001E-22</v>
      </c>
      <c r="I176">
        <v>-0.20430000000000001</v>
      </c>
      <c r="J176" s="5">
        <v>0.54390000000000005</v>
      </c>
      <c r="K176">
        <v>-0.27589999999999998</v>
      </c>
      <c r="L176" s="5">
        <v>3.125E-2</v>
      </c>
      <c r="P176" t="s">
        <v>172</v>
      </c>
      <c r="Q176">
        <v>1.4550000000000001</v>
      </c>
      <c r="R176">
        <v>3.0589999999999998E-6</v>
      </c>
      <c r="T176" t="s">
        <v>210</v>
      </c>
      <c r="U176">
        <v>-2.41</v>
      </c>
      <c r="V176">
        <v>8.387E-16</v>
      </c>
    </row>
    <row r="177" spans="1:22" x14ac:dyDescent="0.25">
      <c r="C177" t="s">
        <v>177</v>
      </c>
      <c r="D177" t="s">
        <v>7</v>
      </c>
      <c r="E177">
        <v>2.1339999999999999</v>
      </c>
      <c r="F177" s="5">
        <v>1.0650000000000001E-28</v>
      </c>
      <c r="G177">
        <v>2.0920000000000001</v>
      </c>
      <c r="H177" s="5">
        <v>2.074E-26</v>
      </c>
      <c r="I177">
        <v>-0.22869999999999999</v>
      </c>
      <c r="J177" s="5">
        <v>0.54830000000000001</v>
      </c>
      <c r="K177">
        <v>-0.27039999999999997</v>
      </c>
      <c r="L177" s="5">
        <v>1.282E-2</v>
      </c>
      <c r="P177" t="s">
        <v>330</v>
      </c>
      <c r="Q177">
        <v>-1.3560000000000001</v>
      </c>
      <c r="R177">
        <v>4.3200000000000001E-6</v>
      </c>
      <c r="T177" t="s">
        <v>83</v>
      </c>
      <c r="U177">
        <v>-4.9009999999999998</v>
      </c>
      <c r="V177">
        <v>9.7750000000000001E-16</v>
      </c>
    </row>
    <row r="178" spans="1:22" x14ac:dyDescent="0.25">
      <c r="C178" t="s">
        <v>103</v>
      </c>
      <c r="D178" t="s">
        <v>331</v>
      </c>
      <c r="E178">
        <v>2.0859999999999999</v>
      </c>
      <c r="F178" s="5">
        <v>1.27E-54</v>
      </c>
      <c r="G178">
        <v>2.3180000000000001</v>
      </c>
      <c r="H178" s="5">
        <v>6.8649999999999996E-28</v>
      </c>
      <c r="I178">
        <v>-0.38300000000000001</v>
      </c>
      <c r="J178" s="5">
        <v>0.16420000000000001</v>
      </c>
      <c r="K178">
        <v>-0.13639999999999999</v>
      </c>
      <c r="L178" s="5">
        <v>0.31619999999999998</v>
      </c>
      <c r="P178" t="s">
        <v>273</v>
      </c>
      <c r="Q178">
        <v>-1.5549999999999999</v>
      </c>
      <c r="R178">
        <v>7.1339999999999998E-6</v>
      </c>
      <c r="T178" t="s">
        <v>332</v>
      </c>
      <c r="U178">
        <v>1.736</v>
      </c>
      <c r="V178">
        <v>2.0870000000000002E-15</v>
      </c>
    </row>
    <row r="179" spans="1:22" x14ac:dyDescent="0.25">
      <c r="C179" s="6" t="s">
        <v>37</v>
      </c>
      <c r="D179" t="s">
        <v>333</v>
      </c>
      <c r="E179" s="7">
        <v>1.2110000000000001</v>
      </c>
      <c r="F179" s="5">
        <v>8.3149999999999997E-30</v>
      </c>
      <c r="G179" s="7">
        <v>2.3620000000000001</v>
      </c>
      <c r="H179" s="5">
        <v>3.2579999999999997E-79</v>
      </c>
      <c r="I179" s="7">
        <v>-0.1138</v>
      </c>
      <c r="J179" s="5">
        <v>0.55200000000000005</v>
      </c>
      <c r="K179" s="7">
        <v>1.038</v>
      </c>
      <c r="L179" s="5">
        <v>5.24E-20</v>
      </c>
      <c r="P179" t="s">
        <v>232</v>
      </c>
      <c r="Q179">
        <v>-1.7250000000000001</v>
      </c>
      <c r="R179">
        <v>1.1559999999999999E-5</v>
      </c>
      <c r="T179" t="s">
        <v>293</v>
      </c>
      <c r="U179">
        <v>-1.9019999999999999</v>
      </c>
      <c r="V179">
        <v>5.0510000000000002E-15</v>
      </c>
    </row>
    <row r="180" spans="1:22" x14ac:dyDescent="0.25">
      <c r="C180" t="s">
        <v>113</v>
      </c>
      <c r="D180" t="s">
        <v>13</v>
      </c>
      <c r="E180">
        <v>1.0149999999999999</v>
      </c>
      <c r="F180" s="5">
        <v>7.5440000000000005E-14</v>
      </c>
      <c r="G180">
        <v>2.415</v>
      </c>
      <c r="H180" s="5">
        <v>4.3689999999999997E-39</v>
      </c>
      <c r="I180">
        <v>-1.444</v>
      </c>
      <c r="J180" s="5">
        <v>1.9520000000000001E-10</v>
      </c>
      <c r="K180">
        <v>-4.4249999999999998E-2</v>
      </c>
      <c r="L180" s="5">
        <v>0.7722</v>
      </c>
      <c r="P180" t="s">
        <v>270</v>
      </c>
      <c r="Q180">
        <v>-1.752</v>
      </c>
      <c r="R180">
        <v>1.1610000000000001E-5</v>
      </c>
      <c r="T180" t="s">
        <v>47</v>
      </c>
      <c r="U180">
        <v>-5.7839999999999998</v>
      </c>
      <c r="V180">
        <v>5.2560000000000002E-15</v>
      </c>
    </row>
    <row r="181" spans="1:22" x14ac:dyDescent="0.25">
      <c r="C181" t="s">
        <v>62</v>
      </c>
      <c r="D181" t="s">
        <v>334</v>
      </c>
      <c r="E181">
        <v>2.1629999999999998</v>
      </c>
      <c r="F181" s="5">
        <v>1.8419999999999999E-76</v>
      </c>
      <c r="G181">
        <v>2.4359999999999999</v>
      </c>
      <c r="H181" s="5">
        <v>9.8449999999999997E-52</v>
      </c>
      <c r="I181">
        <v>-0.46039999999999998</v>
      </c>
      <c r="J181" s="5">
        <v>6.1219999999999997E-2</v>
      </c>
      <c r="K181">
        <v>-0.17710000000000001</v>
      </c>
      <c r="L181" s="5">
        <v>7.4349999999999999E-2</v>
      </c>
      <c r="P181" t="s">
        <v>335</v>
      </c>
      <c r="Q181">
        <v>1.069</v>
      </c>
      <c r="R181">
        <v>1.186E-5</v>
      </c>
      <c r="T181" t="s">
        <v>272</v>
      </c>
      <c r="U181">
        <v>-2.165</v>
      </c>
      <c r="V181">
        <v>8.5960000000000001E-15</v>
      </c>
    </row>
    <row r="182" spans="1:22" x14ac:dyDescent="0.25">
      <c r="C182" t="s">
        <v>31</v>
      </c>
      <c r="D182" t="s">
        <v>336</v>
      </c>
      <c r="E182">
        <v>2.4260000000000002</v>
      </c>
      <c r="F182" s="5">
        <v>1.569E-105</v>
      </c>
      <c r="G182">
        <v>2.82</v>
      </c>
      <c r="H182" s="5">
        <v>1.868E-82</v>
      </c>
      <c r="I182">
        <v>-0.66039999999999999</v>
      </c>
      <c r="J182" s="5">
        <v>4.6870000000000002E-3</v>
      </c>
      <c r="K182">
        <v>-0.25580000000000003</v>
      </c>
      <c r="L182" s="5">
        <v>1.2390000000000001E-3</v>
      </c>
      <c r="P182" t="s">
        <v>165</v>
      </c>
      <c r="Q182">
        <v>-1.4970000000000001</v>
      </c>
      <c r="R182">
        <v>1.7229999999999999E-5</v>
      </c>
      <c r="T182" t="s">
        <v>238</v>
      </c>
      <c r="U182">
        <v>-2.5910000000000002</v>
      </c>
      <c r="V182">
        <v>9.0159999999999998E-15</v>
      </c>
    </row>
    <row r="183" spans="1:22" x14ac:dyDescent="0.25">
      <c r="C183" s="6" t="s">
        <v>172</v>
      </c>
      <c r="D183" t="s">
        <v>13</v>
      </c>
      <c r="E183" s="7">
        <v>1.4550000000000001</v>
      </c>
      <c r="F183" s="5">
        <v>3.0589999999999998E-6</v>
      </c>
      <c r="G183" s="7">
        <v>3.56</v>
      </c>
      <c r="H183" s="5">
        <v>7.7840000000000003E-32</v>
      </c>
      <c r="I183" s="7">
        <v>9.3329999999999996E-2</v>
      </c>
      <c r="J183" s="5">
        <v>0.86260000000000003</v>
      </c>
      <c r="K183" s="7">
        <v>2.1949999999999998</v>
      </c>
      <c r="L183" s="5">
        <v>1.4269999999999999E-14</v>
      </c>
      <c r="P183" t="s">
        <v>195</v>
      </c>
      <c r="Q183">
        <v>-1.96</v>
      </c>
      <c r="R183">
        <v>2.7780000000000002E-5</v>
      </c>
      <c r="T183" t="s">
        <v>337</v>
      </c>
      <c r="U183">
        <v>1.1399999999999999</v>
      </c>
      <c r="V183">
        <v>1.376E-14</v>
      </c>
    </row>
    <row r="184" spans="1:22" x14ac:dyDescent="0.25">
      <c r="A184" s="1" t="s">
        <v>502</v>
      </c>
      <c r="B184" s="1">
        <v>17</v>
      </c>
      <c r="C184" s="6" t="s">
        <v>330</v>
      </c>
      <c r="D184" t="s">
        <v>338</v>
      </c>
      <c r="E184" s="7">
        <v>-1.3560000000000001</v>
      </c>
      <c r="F184" s="5">
        <v>4.3200000000000001E-6</v>
      </c>
      <c r="G184" s="7">
        <v>-0.72119999999999995</v>
      </c>
      <c r="H184" s="5">
        <v>6.0539999999999997E-2</v>
      </c>
      <c r="I184" s="7">
        <v>0.50219999999999998</v>
      </c>
      <c r="J184" s="5">
        <v>0.24129999999999999</v>
      </c>
      <c r="K184" s="7">
        <v>1.129</v>
      </c>
      <c r="L184" s="5">
        <v>1.123E-8</v>
      </c>
      <c r="P184" t="s">
        <v>339</v>
      </c>
      <c r="Q184">
        <v>1.054</v>
      </c>
      <c r="R184">
        <v>3.506E-5</v>
      </c>
      <c r="T184" t="s">
        <v>340</v>
      </c>
      <c r="U184">
        <v>-1.1160000000000001</v>
      </c>
      <c r="V184">
        <v>1.376E-14</v>
      </c>
    </row>
    <row r="185" spans="1:22" x14ac:dyDescent="0.25">
      <c r="C185" t="s">
        <v>202</v>
      </c>
      <c r="D185" t="s">
        <v>156</v>
      </c>
      <c r="E185">
        <v>-1.194</v>
      </c>
      <c r="F185" s="5">
        <v>2.734E-24</v>
      </c>
      <c r="G185">
        <v>-0.60009999999999997</v>
      </c>
      <c r="H185" s="5">
        <v>1.5630000000000002E-2</v>
      </c>
      <c r="I185">
        <v>-0.51270000000000004</v>
      </c>
      <c r="J185" s="5">
        <v>5.1479999999999998E-2</v>
      </c>
      <c r="K185">
        <v>8.0530000000000004E-2</v>
      </c>
      <c r="L185" s="5">
        <v>0.51200000000000001</v>
      </c>
      <c r="P185" t="s">
        <v>306</v>
      </c>
      <c r="Q185">
        <v>-1.008</v>
      </c>
      <c r="R185">
        <v>5.1780000000000002E-5</v>
      </c>
      <c r="T185" t="s">
        <v>219</v>
      </c>
      <c r="U185">
        <v>1.7769999999999999</v>
      </c>
      <c r="V185">
        <v>1.906E-14</v>
      </c>
    </row>
    <row r="186" spans="1:22" x14ac:dyDescent="0.25">
      <c r="C186" t="s">
        <v>307</v>
      </c>
      <c r="D186" t="s">
        <v>341</v>
      </c>
      <c r="E186">
        <v>1.0229999999999999</v>
      </c>
      <c r="F186" s="5">
        <v>1.3560000000000001E-9</v>
      </c>
      <c r="G186">
        <v>0.51370000000000005</v>
      </c>
      <c r="H186" s="5">
        <v>1.942E-2</v>
      </c>
      <c r="I186">
        <v>-6.0089999999999998E-2</v>
      </c>
      <c r="J186" s="5">
        <v>0.88500000000000001</v>
      </c>
      <c r="K186">
        <v>-0.57120000000000004</v>
      </c>
      <c r="L186" s="5">
        <v>3.5390000000000002E-18</v>
      </c>
      <c r="P186" t="s">
        <v>282</v>
      </c>
      <c r="Q186">
        <v>-1.246</v>
      </c>
      <c r="R186">
        <v>5.6919999999999997E-5</v>
      </c>
      <c r="T186" t="s">
        <v>299</v>
      </c>
      <c r="U186">
        <v>-1.9059999999999999</v>
      </c>
      <c r="V186">
        <v>5.6590000000000002E-14</v>
      </c>
    </row>
    <row r="187" spans="1:22" x14ac:dyDescent="0.25">
      <c r="C187" t="s">
        <v>250</v>
      </c>
      <c r="D187" t="s">
        <v>342</v>
      </c>
      <c r="E187">
        <v>1.0249999999999999</v>
      </c>
      <c r="F187" s="5">
        <v>6.5240000000000001E-16</v>
      </c>
      <c r="G187">
        <v>0.62329999999999997</v>
      </c>
      <c r="H187" s="5">
        <v>7.7029999999999998E-3</v>
      </c>
      <c r="I187">
        <v>-0.3014</v>
      </c>
      <c r="J187" s="5">
        <v>0.30759999999999998</v>
      </c>
      <c r="K187">
        <v>-0.71899999999999997</v>
      </c>
      <c r="L187" s="5">
        <v>1.801E-14</v>
      </c>
      <c r="P187" t="s">
        <v>343</v>
      </c>
      <c r="Q187">
        <v>1.042</v>
      </c>
      <c r="R187">
        <v>2.5789999999999998E-4</v>
      </c>
      <c r="T187" t="s">
        <v>256</v>
      </c>
      <c r="U187">
        <v>-2.2810000000000001</v>
      </c>
      <c r="V187">
        <v>6.6940000000000003E-14</v>
      </c>
    </row>
    <row r="188" spans="1:22" x14ac:dyDescent="0.25">
      <c r="C188" t="s">
        <v>343</v>
      </c>
      <c r="D188" t="s">
        <v>13</v>
      </c>
      <c r="E188">
        <v>1.042</v>
      </c>
      <c r="F188" s="5">
        <v>2.5789999999999998E-4</v>
      </c>
      <c r="G188">
        <v>0.46239999999999998</v>
      </c>
      <c r="H188" s="5">
        <v>0.18809999999999999</v>
      </c>
      <c r="I188">
        <v>-0.13009999999999999</v>
      </c>
      <c r="J188" s="5">
        <v>0.7843</v>
      </c>
      <c r="K188">
        <v>-0.7198</v>
      </c>
      <c r="L188" s="5">
        <v>3.968E-4</v>
      </c>
      <c r="P188" t="s">
        <v>170</v>
      </c>
      <c r="Q188">
        <v>-2.7210000000000001</v>
      </c>
      <c r="R188">
        <v>3.9229999999999999E-4</v>
      </c>
      <c r="T188" t="s">
        <v>232</v>
      </c>
      <c r="U188">
        <v>-2.637</v>
      </c>
      <c r="V188">
        <v>1.9350000000000001E-13</v>
      </c>
    </row>
    <row r="189" spans="1:22" x14ac:dyDescent="0.25">
      <c r="C189" t="s">
        <v>312</v>
      </c>
      <c r="D189" t="s">
        <v>328</v>
      </c>
      <c r="E189">
        <v>1.0509999999999999</v>
      </c>
      <c r="F189" s="5">
        <v>1.8219999999999999E-9</v>
      </c>
      <c r="G189">
        <v>0.91800000000000004</v>
      </c>
      <c r="H189" s="5">
        <v>1.8749999999999998E-9</v>
      </c>
      <c r="I189">
        <v>0.4486</v>
      </c>
      <c r="J189" s="5">
        <v>0.10050000000000001</v>
      </c>
      <c r="K189">
        <v>0.31419999999999998</v>
      </c>
      <c r="L189" s="5">
        <v>1.1519999999999999E-4</v>
      </c>
      <c r="P189" t="s">
        <v>321</v>
      </c>
      <c r="Q189">
        <v>1.1220000000000001</v>
      </c>
      <c r="R189">
        <v>8.5910000000000001E-4</v>
      </c>
      <c r="T189" t="s">
        <v>344</v>
      </c>
      <c r="U189">
        <v>1.734</v>
      </c>
      <c r="V189">
        <v>4.4299999999999998E-13</v>
      </c>
    </row>
    <row r="190" spans="1:22" x14ac:dyDescent="0.25">
      <c r="C190" t="s">
        <v>339</v>
      </c>
      <c r="D190" t="s">
        <v>345</v>
      </c>
      <c r="E190">
        <v>1.054</v>
      </c>
      <c r="F190" s="5">
        <v>3.506E-5</v>
      </c>
      <c r="G190">
        <v>0.16550000000000001</v>
      </c>
      <c r="H190" s="5">
        <v>0.72419999999999995</v>
      </c>
      <c r="I190">
        <v>1.331</v>
      </c>
      <c r="J190" s="5">
        <v>5.1579999999999997E-5</v>
      </c>
      <c r="K190">
        <v>0.4294</v>
      </c>
      <c r="L190" s="5">
        <v>2.7949999999999999E-2</v>
      </c>
      <c r="P190" t="s">
        <v>346</v>
      </c>
      <c r="Q190">
        <v>1.3029999999999999</v>
      </c>
      <c r="R190">
        <v>9.2909999999999998E-4</v>
      </c>
      <c r="T190" t="s">
        <v>234</v>
      </c>
      <c r="U190">
        <v>-2.4830000000000001</v>
      </c>
      <c r="V190">
        <v>4.4960000000000002E-13</v>
      </c>
    </row>
    <row r="191" spans="1:22" x14ac:dyDescent="0.25">
      <c r="C191" t="s">
        <v>347</v>
      </c>
      <c r="D191" t="s">
        <v>13</v>
      </c>
      <c r="E191">
        <v>1.0589999999999999</v>
      </c>
      <c r="F191" s="5">
        <v>2.8240000000000001E-2</v>
      </c>
      <c r="G191">
        <v>0.68279999999999996</v>
      </c>
      <c r="H191" s="5">
        <v>0.20930000000000001</v>
      </c>
      <c r="I191">
        <v>-0.15540000000000001</v>
      </c>
      <c r="J191" s="5">
        <v>0.83299999999999996</v>
      </c>
      <c r="K191">
        <v>-0.51380000000000003</v>
      </c>
      <c r="L191" s="5">
        <v>0.23119999999999999</v>
      </c>
      <c r="P191" t="s">
        <v>237</v>
      </c>
      <c r="Q191">
        <v>-1.214</v>
      </c>
      <c r="R191">
        <v>1.8680000000000001E-3</v>
      </c>
      <c r="T191" t="s">
        <v>277</v>
      </c>
      <c r="U191">
        <v>-2.0179999999999998</v>
      </c>
      <c r="V191">
        <v>6.3300000000000003E-13</v>
      </c>
    </row>
    <row r="192" spans="1:22" x14ac:dyDescent="0.25">
      <c r="C192" t="s">
        <v>335</v>
      </c>
      <c r="D192" t="s">
        <v>348</v>
      </c>
      <c r="E192">
        <v>1.069</v>
      </c>
      <c r="F192" s="5">
        <v>1.186E-5</v>
      </c>
      <c r="G192">
        <v>0.4965</v>
      </c>
      <c r="H192" s="5">
        <v>8.3580000000000002E-2</v>
      </c>
      <c r="I192">
        <v>3.568E-3</v>
      </c>
      <c r="J192" s="5">
        <v>0.99570000000000003</v>
      </c>
      <c r="K192">
        <v>-0.57130000000000003</v>
      </c>
      <c r="L192" s="5">
        <v>9.1140000000000003E-14</v>
      </c>
      <c r="P192" t="s">
        <v>326</v>
      </c>
      <c r="Q192">
        <v>1.53</v>
      </c>
      <c r="R192">
        <v>2.0179999999999998E-3</v>
      </c>
      <c r="T192" t="s">
        <v>292</v>
      </c>
      <c r="U192">
        <v>-2.0009999999999999</v>
      </c>
      <c r="V192">
        <v>6.8230000000000003E-13</v>
      </c>
    </row>
    <row r="193" spans="1:22" x14ac:dyDescent="0.25">
      <c r="C193" t="s">
        <v>349</v>
      </c>
      <c r="D193" t="s">
        <v>350</v>
      </c>
      <c r="E193">
        <v>1.0720000000000001</v>
      </c>
      <c r="F193" s="5">
        <v>3.5119999999999999E-3</v>
      </c>
      <c r="G193">
        <v>0.72019999999999995</v>
      </c>
      <c r="H193" s="5">
        <v>5.595E-2</v>
      </c>
      <c r="I193">
        <v>7.6259999999999994E-2</v>
      </c>
      <c r="J193" s="5">
        <v>0.90300000000000002</v>
      </c>
      <c r="K193">
        <v>-0.27239999999999998</v>
      </c>
      <c r="L193" s="5">
        <v>0.41289999999999999</v>
      </c>
      <c r="P193" t="s">
        <v>349</v>
      </c>
      <c r="Q193">
        <v>1.0720000000000001</v>
      </c>
      <c r="R193">
        <v>3.5119999999999999E-3</v>
      </c>
      <c r="T193" t="s">
        <v>268</v>
      </c>
      <c r="U193">
        <v>-2.2360000000000002</v>
      </c>
      <c r="V193">
        <v>7.4050000000000003E-13</v>
      </c>
    </row>
    <row r="194" spans="1:22" x14ac:dyDescent="0.25">
      <c r="C194" t="s">
        <v>351</v>
      </c>
      <c r="D194" t="s">
        <v>13</v>
      </c>
      <c r="E194">
        <v>1.073</v>
      </c>
      <c r="F194" s="5">
        <v>5.5420000000000001E-3</v>
      </c>
      <c r="G194">
        <v>0.75970000000000004</v>
      </c>
      <c r="H194" s="5">
        <v>0.13250000000000001</v>
      </c>
      <c r="I194">
        <v>-0.5726</v>
      </c>
      <c r="J194" s="5">
        <v>0.309</v>
      </c>
      <c r="K194">
        <v>-0.90369999999999995</v>
      </c>
      <c r="L194" s="5">
        <v>1.8309999999999999E-3</v>
      </c>
      <c r="P194" t="s">
        <v>253</v>
      </c>
      <c r="Q194">
        <v>-1.0880000000000001</v>
      </c>
      <c r="R194">
        <v>3.6819999999999999E-3</v>
      </c>
      <c r="T194" t="s">
        <v>224</v>
      </c>
      <c r="U194">
        <v>-1.4810000000000001</v>
      </c>
      <c r="V194">
        <v>1.088E-12</v>
      </c>
    </row>
    <row r="195" spans="1:22" x14ac:dyDescent="0.25">
      <c r="C195" t="s">
        <v>287</v>
      </c>
      <c r="D195" t="s">
        <v>13</v>
      </c>
      <c r="E195">
        <v>1.1200000000000001</v>
      </c>
      <c r="F195" s="5">
        <v>2.21E-11</v>
      </c>
      <c r="G195">
        <v>0.63970000000000005</v>
      </c>
      <c r="H195" s="5">
        <v>1.393E-2</v>
      </c>
      <c r="I195">
        <v>-0.12609999999999999</v>
      </c>
      <c r="J195" s="5">
        <v>0.78310000000000002</v>
      </c>
      <c r="K195">
        <v>-0.60699999999999998</v>
      </c>
      <c r="L195" s="5">
        <v>6.4569999999999995E-17</v>
      </c>
      <c r="P195" t="s">
        <v>352</v>
      </c>
      <c r="Q195">
        <v>1.1479999999999999</v>
      </c>
      <c r="R195">
        <v>4.1660000000000004E-3</v>
      </c>
      <c r="T195" t="s">
        <v>353</v>
      </c>
      <c r="U195">
        <v>-2.278</v>
      </c>
      <c r="V195">
        <v>1.3209999999999999E-12</v>
      </c>
    </row>
    <row r="196" spans="1:22" x14ac:dyDescent="0.25">
      <c r="C196" t="s">
        <v>352</v>
      </c>
      <c r="D196" t="s">
        <v>354</v>
      </c>
      <c r="E196">
        <v>1.1479999999999999</v>
      </c>
      <c r="F196" s="5">
        <v>4.1660000000000004E-3</v>
      </c>
      <c r="G196">
        <v>-8.0360000000000001E-2</v>
      </c>
      <c r="H196" s="5">
        <v>0.89810000000000001</v>
      </c>
      <c r="I196">
        <v>0.97460000000000002</v>
      </c>
      <c r="J196" s="5">
        <v>1.7649999999999999E-2</v>
      </c>
      <c r="K196">
        <v>-0.25</v>
      </c>
      <c r="L196" s="5">
        <v>0.45300000000000001</v>
      </c>
      <c r="P196" t="s">
        <v>351</v>
      </c>
      <c r="Q196">
        <v>1.073</v>
      </c>
      <c r="R196">
        <v>5.5420000000000001E-3</v>
      </c>
      <c r="T196" t="s">
        <v>245</v>
      </c>
      <c r="U196">
        <v>-2.0590000000000002</v>
      </c>
      <c r="V196">
        <v>1.4609999999999999E-12</v>
      </c>
    </row>
    <row r="197" spans="1:22" x14ac:dyDescent="0.25">
      <c r="C197" t="s">
        <v>346</v>
      </c>
      <c r="D197" t="s">
        <v>13</v>
      </c>
      <c r="E197">
        <v>1.3029999999999999</v>
      </c>
      <c r="F197" s="5">
        <v>9.2909999999999998E-4</v>
      </c>
      <c r="G197">
        <v>0.35170000000000001</v>
      </c>
      <c r="H197" s="5">
        <v>0.54559999999999997</v>
      </c>
      <c r="I197">
        <v>9.5960000000000004E-2</v>
      </c>
      <c r="J197" s="5" t="s">
        <v>4</v>
      </c>
      <c r="K197">
        <v>-0.87170000000000003</v>
      </c>
      <c r="L197" s="5">
        <v>2.575E-3</v>
      </c>
      <c r="P197" t="s">
        <v>317</v>
      </c>
      <c r="Q197">
        <v>-1.0980000000000001</v>
      </c>
      <c r="R197">
        <v>1.6570000000000001E-2</v>
      </c>
      <c r="T197" t="s">
        <v>355</v>
      </c>
      <c r="U197">
        <v>-1.008</v>
      </c>
      <c r="V197">
        <v>1.5650000000000001E-12</v>
      </c>
    </row>
    <row r="198" spans="1:22" x14ac:dyDescent="0.25">
      <c r="C198" t="s">
        <v>262</v>
      </c>
      <c r="D198" t="s">
        <v>356</v>
      </c>
      <c r="E198">
        <v>1.369</v>
      </c>
      <c r="F198" s="5">
        <v>2.2630000000000001E-14</v>
      </c>
      <c r="G198">
        <v>0.90369999999999995</v>
      </c>
      <c r="H198" s="5">
        <v>2.5239999999999999E-6</v>
      </c>
      <c r="I198">
        <v>0.1114</v>
      </c>
      <c r="J198" s="5">
        <v>0.79879999999999995</v>
      </c>
      <c r="K198">
        <v>-0.35649999999999998</v>
      </c>
      <c r="L198" s="5">
        <v>4.7940000000000002E-6</v>
      </c>
      <c r="P198" t="s">
        <v>347</v>
      </c>
      <c r="Q198">
        <v>1.0589999999999999</v>
      </c>
      <c r="R198">
        <v>2.8240000000000001E-2</v>
      </c>
      <c r="T198" t="s">
        <v>357</v>
      </c>
      <c r="U198">
        <v>-1.8280000000000001</v>
      </c>
      <c r="V198">
        <v>1.658E-12</v>
      </c>
    </row>
    <row r="199" spans="1:22" x14ac:dyDescent="0.25">
      <c r="C199" t="s">
        <v>269</v>
      </c>
      <c r="D199" t="s">
        <v>358</v>
      </c>
      <c r="E199">
        <v>1.3979999999999999</v>
      </c>
      <c r="F199" s="5">
        <v>1.245E-13</v>
      </c>
      <c r="G199">
        <v>0.62539999999999996</v>
      </c>
      <c r="H199" s="5">
        <v>1.0619999999999999E-2</v>
      </c>
      <c r="I199">
        <v>5.8459999999999998E-2</v>
      </c>
      <c r="J199" s="5">
        <v>0.90629999999999999</v>
      </c>
      <c r="K199">
        <v>-0.71809999999999996</v>
      </c>
      <c r="L199" s="5">
        <v>7.4190000000000001E-24</v>
      </c>
      <c r="P199" t="s">
        <v>198</v>
      </c>
      <c r="Q199">
        <v>-1.3560000000000001</v>
      </c>
      <c r="R199">
        <v>2.8750000000000001E-2</v>
      </c>
      <c r="T199" t="s">
        <v>255</v>
      </c>
      <c r="U199">
        <v>-2.024</v>
      </c>
      <c r="V199">
        <v>1.723E-12</v>
      </c>
    </row>
    <row r="200" spans="1:22" x14ac:dyDescent="0.25">
      <c r="C200" t="s">
        <v>91</v>
      </c>
      <c r="D200" t="s">
        <v>74</v>
      </c>
      <c r="E200">
        <v>1.444</v>
      </c>
      <c r="F200" s="5">
        <v>2.0120000000000001E-57</v>
      </c>
      <c r="G200">
        <v>0.39929999999999999</v>
      </c>
      <c r="H200" s="5">
        <v>0.19040000000000001</v>
      </c>
      <c r="I200">
        <v>1.1439999999999999</v>
      </c>
      <c r="J200" s="5">
        <v>2.1639999999999999E-11</v>
      </c>
      <c r="K200">
        <v>0.10050000000000001</v>
      </c>
      <c r="L200" s="5">
        <v>0.7319</v>
      </c>
      <c r="P200" t="s">
        <v>279</v>
      </c>
      <c r="Q200">
        <v>-1.1120000000000001</v>
      </c>
      <c r="R200">
        <v>4.1959999999999997E-2</v>
      </c>
      <c r="T200" t="s">
        <v>359</v>
      </c>
      <c r="U200">
        <v>1.36</v>
      </c>
      <c r="V200">
        <v>2.251E-12</v>
      </c>
    </row>
    <row r="201" spans="1:22" x14ac:dyDescent="0.25">
      <c r="A201" s="1" t="s">
        <v>503</v>
      </c>
      <c r="B201" s="1">
        <v>119</v>
      </c>
      <c r="C201" t="s">
        <v>294</v>
      </c>
      <c r="D201" t="s">
        <v>118</v>
      </c>
      <c r="E201">
        <v>-0.68420000000000003</v>
      </c>
      <c r="F201" s="5">
        <v>1.4469999999999999E-3</v>
      </c>
      <c r="G201">
        <v>-3.831</v>
      </c>
      <c r="H201" s="5">
        <v>2.654E-19</v>
      </c>
      <c r="I201">
        <v>3.2719999999999998</v>
      </c>
      <c r="J201" s="5">
        <v>1.0869999999999999E-13</v>
      </c>
      <c r="K201">
        <v>0.1052</v>
      </c>
      <c r="L201" s="5">
        <v>0.52129999999999999</v>
      </c>
      <c r="T201" t="s">
        <v>195</v>
      </c>
      <c r="U201">
        <v>-3.383</v>
      </c>
      <c r="V201">
        <v>2.6549999999999999E-12</v>
      </c>
    </row>
    <row r="202" spans="1:22" x14ac:dyDescent="0.25">
      <c r="C202" t="s">
        <v>12</v>
      </c>
      <c r="D202" t="s">
        <v>360</v>
      </c>
      <c r="E202">
        <v>-0.82650000000000001</v>
      </c>
      <c r="F202" s="5">
        <v>8.6320000000000005E-11</v>
      </c>
      <c r="G202">
        <v>-3.0819999999999999</v>
      </c>
      <c r="H202" s="5">
        <v>4.5379999999999999E-130</v>
      </c>
      <c r="I202">
        <v>2.2050000000000001</v>
      </c>
      <c r="J202" s="5">
        <v>5.6910000000000003E-48</v>
      </c>
      <c r="K202">
        <v>-4.3229999999999998E-2</v>
      </c>
      <c r="L202" s="5">
        <v>0.7611</v>
      </c>
      <c r="T202" t="s">
        <v>303</v>
      </c>
      <c r="U202">
        <v>-1.7070000000000001</v>
      </c>
      <c r="V202">
        <v>8.4519999999999999E-12</v>
      </c>
    </row>
    <row r="203" spans="1:22" x14ac:dyDescent="0.25">
      <c r="C203" t="s">
        <v>361</v>
      </c>
      <c r="D203" t="s">
        <v>13</v>
      </c>
      <c r="E203">
        <v>-0.76780000000000004</v>
      </c>
      <c r="F203" s="5">
        <v>0.23499999999999999</v>
      </c>
      <c r="G203">
        <v>-2.6960000000000002</v>
      </c>
      <c r="H203" s="5">
        <v>2.1390000000000002E-8</v>
      </c>
      <c r="I203">
        <v>1.3740000000000001</v>
      </c>
      <c r="J203" s="5">
        <v>1.204E-2</v>
      </c>
      <c r="K203">
        <v>-0.52110000000000001</v>
      </c>
      <c r="L203" s="5">
        <v>0.34379999999999999</v>
      </c>
      <c r="T203" t="s">
        <v>230</v>
      </c>
      <c r="U203">
        <v>-1.2869999999999999</v>
      </c>
      <c r="V203">
        <v>8.8739999999999995E-12</v>
      </c>
    </row>
    <row r="204" spans="1:22" x14ac:dyDescent="0.25">
      <c r="C204" t="s">
        <v>302</v>
      </c>
      <c r="D204" t="s">
        <v>362</v>
      </c>
      <c r="E204">
        <v>-0.78979999999999995</v>
      </c>
      <c r="F204" s="5">
        <v>0.21299999999999999</v>
      </c>
      <c r="G204">
        <v>-2.4969999999999999</v>
      </c>
      <c r="H204" s="5">
        <v>1.387E-18</v>
      </c>
      <c r="I204">
        <v>1.4930000000000001</v>
      </c>
      <c r="J204" s="5">
        <v>1.189E-5</v>
      </c>
      <c r="K204">
        <v>-0.18410000000000001</v>
      </c>
      <c r="L204" s="5">
        <v>0.77039999999999997</v>
      </c>
      <c r="T204" t="s">
        <v>237</v>
      </c>
      <c r="U204">
        <v>-2.5939999999999999</v>
      </c>
      <c r="V204">
        <v>9.843E-12</v>
      </c>
    </row>
    <row r="205" spans="1:22" x14ac:dyDescent="0.25">
      <c r="C205" t="s">
        <v>290</v>
      </c>
      <c r="D205" t="s">
        <v>363</v>
      </c>
      <c r="E205">
        <v>-0.89429999999999998</v>
      </c>
      <c r="F205" s="5">
        <v>3.076E-4</v>
      </c>
      <c r="G205">
        <v>-2.4590000000000001</v>
      </c>
      <c r="H205" s="5">
        <v>1.3309999999999999E-19</v>
      </c>
      <c r="I205">
        <v>1.573</v>
      </c>
      <c r="J205" s="5">
        <v>2.7920000000000001E-7</v>
      </c>
      <c r="K205">
        <v>-8.1069999999999996E-3</v>
      </c>
      <c r="L205" s="5">
        <v>0.98260000000000003</v>
      </c>
      <c r="T205" t="s">
        <v>171</v>
      </c>
      <c r="U205">
        <v>1.268</v>
      </c>
      <c r="V205">
        <v>1.533E-11</v>
      </c>
    </row>
    <row r="206" spans="1:22" x14ac:dyDescent="0.25">
      <c r="C206" t="s">
        <v>353</v>
      </c>
      <c r="D206" t="s">
        <v>328</v>
      </c>
      <c r="E206">
        <v>-0.52939999999999998</v>
      </c>
      <c r="F206" s="5">
        <v>0.20880000000000001</v>
      </c>
      <c r="G206">
        <v>-2.278</v>
      </c>
      <c r="H206" s="5">
        <v>1.3209999999999999E-12</v>
      </c>
      <c r="I206">
        <v>1.629</v>
      </c>
      <c r="J206" s="5">
        <v>1.54E-4</v>
      </c>
      <c r="K206">
        <v>-0.10879999999999999</v>
      </c>
      <c r="L206" s="5">
        <v>0.4587</v>
      </c>
      <c r="T206" t="s">
        <v>364</v>
      </c>
      <c r="U206">
        <v>-1.7689999999999999</v>
      </c>
      <c r="V206">
        <v>1.9469999999999998E-11</v>
      </c>
    </row>
    <row r="207" spans="1:22" x14ac:dyDescent="0.25">
      <c r="C207" t="s">
        <v>188</v>
      </c>
      <c r="D207" t="s">
        <v>365</v>
      </c>
      <c r="E207">
        <v>-0.376</v>
      </c>
      <c r="F207" s="5">
        <v>0.23549999999999999</v>
      </c>
      <c r="G207">
        <v>-2.173</v>
      </c>
      <c r="H207" s="5">
        <v>2.95E-29</v>
      </c>
      <c r="I207">
        <v>1.796</v>
      </c>
      <c r="J207" s="5">
        <v>1.7240000000000001E-17</v>
      </c>
      <c r="K207">
        <v>-2.648E-2</v>
      </c>
      <c r="L207" s="5">
        <v>0.92400000000000004</v>
      </c>
      <c r="T207" t="s">
        <v>270</v>
      </c>
      <c r="U207">
        <v>-2.1709999999999998</v>
      </c>
      <c r="V207">
        <v>2.665E-11</v>
      </c>
    </row>
    <row r="208" spans="1:22" x14ac:dyDescent="0.25">
      <c r="C208" t="s">
        <v>366</v>
      </c>
      <c r="D208" t="s">
        <v>108</v>
      </c>
      <c r="E208">
        <v>-0.98750000000000004</v>
      </c>
      <c r="F208" s="5">
        <v>4.7830000000000001E-5</v>
      </c>
      <c r="G208">
        <v>-2.0979999999999999</v>
      </c>
      <c r="H208" s="5">
        <v>1.303E-10</v>
      </c>
      <c r="I208">
        <v>1.252</v>
      </c>
      <c r="J208" s="5">
        <v>1.3860000000000001E-3</v>
      </c>
      <c r="K208">
        <v>0.13109999999999999</v>
      </c>
      <c r="L208" s="5">
        <v>0.43020000000000003</v>
      </c>
      <c r="T208" t="s">
        <v>309</v>
      </c>
      <c r="U208">
        <v>-1.5449999999999999</v>
      </c>
      <c r="V208">
        <v>2.9229999999999999E-11</v>
      </c>
    </row>
    <row r="209" spans="3:22" x14ac:dyDescent="0.25">
      <c r="C209" t="s">
        <v>367</v>
      </c>
      <c r="D209" t="s">
        <v>82</v>
      </c>
      <c r="E209">
        <v>-1.022</v>
      </c>
      <c r="F209" s="5">
        <v>0.13669999999999999</v>
      </c>
      <c r="G209">
        <v>-1.952</v>
      </c>
      <c r="H209" s="5">
        <v>3.188E-4</v>
      </c>
      <c r="I209">
        <v>1.0109999999999999</v>
      </c>
      <c r="J209" s="5">
        <v>0.14499999999999999</v>
      </c>
      <c r="K209">
        <v>0.1226</v>
      </c>
      <c r="L209" s="5">
        <v>0.84089999999999998</v>
      </c>
      <c r="T209" t="s">
        <v>368</v>
      </c>
      <c r="U209">
        <v>-1.6519999999999999</v>
      </c>
      <c r="V209">
        <v>3.12E-11</v>
      </c>
    </row>
    <row r="210" spans="3:22" x14ac:dyDescent="0.25">
      <c r="C210" t="s">
        <v>369</v>
      </c>
      <c r="D210" t="s">
        <v>13</v>
      </c>
      <c r="E210">
        <v>-0.80930000000000002</v>
      </c>
      <c r="F210" s="5">
        <v>3.5970000000000002E-2</v>
      </c>
      <c r="G210">
        <v>-1.921</v>
      </c>
      <c r="H210" s="5">
        <v>1.3910000000000001E-9</v>
      </c>
      <c r="I210">
        <v>1.331</v>
      </c>
      <c r="J210" s="5">
        <v>1.5669999999999999E-4</v>
      </c>
      <c r="K210">
        <v>0.24149999999999999</v>
      </c>
      <c r="L210" s="5">
        <v>0.51100000000000001</v>
      </c>
      <c r="T210" t="s">
        <v>370</v>
      </c>
      <c r="U210">
        <v>1.2609999999999999</v>
      </c>
      <c r="V210">
        <v>3.3079999999999997E-11</v>
      </c>
    </row>
    <row r="211" spans="3:22" x14ac:dyDescent="0.25">
      <c r="C211" t="s">
        <v>357</v>
      </c>
      <c r="D211" t="s">
        <v>10</v>
      </c>
      <c r="E211">
        <v>-0.91669999999999996</v>
      </c>
      <c r="F211" s="5">
        <v>3.918E-2</v>
      </c>
      <c r="G211">
        <v>-1.8280000000000001</v>
      </c>
      <c r="H211" s="5">
        <v>1.658E-12</v>
      </c>
      <c r="I211">
        <v>1.2589999999999999</v>
      </c>
      <c r="J211" s="5">
        <v>6.8520000000000001E-5</v>
      </c>
      <c r="K211">
        <v>0.35170000000000001</v>
      </c>
      <c r="L211" s="5">
        <v>0.38379999999999997</v>
      </c>
      <c r="T211" t="s">
        <v>371</v>
      </c>
      <c r="U211">
        <v>-1.401</v>
      </c>
      <c r="V211">
        <v>4.0820000000000001E-11</v>
      </c>
    </row>
    <row r="212" spans="3:22" x14ac:dyDescent="0.25">
      <c r="C212" s="6" t="s">
        <v>364</v>
      </c>
      <c r="D212" t="s">
        <v>13</v>
      </c>
      <c r="E212" s="7">
        <v>-0.40210000000000001</v>
      </c>
      <c r="F212" s="5">
        <v>3.4099999999999998E-3</v>
      </c>
      <c r="G212" s="7">
        <v>-1.7689999999999999</v>
      </c>
      <c r="H212" s="5">
        <v>1.9469999999999998E-11</v>
      </c>
      <c r="I212" s="7">
        <v>-0.1888</v>
      </c>
      <c r="J212" s="5">
        <v>0.62739999999999996</v>
      </c>
      <c r="K212" s="7">
        <v>-1.552</v>
      </c>
      <c r="L212" s="5">
        <v>7.3940000000000001E-72</v>
      </c>
      <c r="T212" t="s">
        <v>372</v>
      </c>
      <c r="U212">
        <v>-1.6279999999999999</v>
      </c>
      <c r="V212">
        <v>4.9399999999999999E-11</v>
      </c>
    </row>
    <row r="213" spans="3:22" x14ac:dyDescent="0.25">
      <c r="C213" t="s">
        <v>373</v>
      </c>
      <c r="D213" t="s">
        <v>374</v>
      </c>
      <c r="E213">
        <v>-0.84740000000000004</v>
      </c>
      <c r="F213" s="5">
        <v>2.5360000000000001E-2</v>
      </c>
      <c r="G213">
        <v>-1.742</v>
      </c>
      <c r="H213" s="5">
        <v>1.9989999999999998E-9</v>
      </c>
      <c r="I213">
        <v>1.0049999999999999</v>
      </c>
      <c r="J213" s="5">
        <v>9.8309999999999999E-4</v>
      </c>
      <c r="K213">
        <v>0.11020000000000001</v>
      </c>
      <c r="L213" s="5">
        <v>0.82499999999999996</v>
      </c>
      <c r="T213" t="s">
        <v>375</v>
      </c>
      <c r="U213">
        <v>-1.611</v>
      </c>
      <c r="V213">
        <v>6.8689999999999998E-11</v>
      </c>
    </row>
    <row r="214" spans="3:22" x14ac:dyDescent="0.25">
      <c r="C214" t="s">
        <v>376</v>
      </c>
      <c r="D214" t="s">
        <v>13</v>
      </c>
      <c r="E214">
        <v>-0.92479999999999996</v>
      </c>
      <c r="F214" s="5">
        <v>1.2289999999999999E-5</v>
      </c>
      <c r="G214">
        <v>-1.659</v>
      </c>
      <c r="H214" s="5">
        <v>1.54E-7</v>
      </c>
      <c r="I214">
        <v>0.53620000000000001</v>
      </c>
      <c r="J214" s="5">
        <v>0.15160000000000001</v>
      </c>
      <c r="K214">
        <v>-0.17119999999999999</v>
      </c>
      <c r="L214" s="5">
        <v>0.41110000000000002</v>
      </c>
      <c r="T214" t="s">
        <v>377</v>
      </c>
      <c r="U214">
        <v>1.1839999999999999</v>
      </c>
      <c r="V214">
        <v>7.8470000000000001E-11</v>
      </c>
    </row>
    <row r="215" spans="3:22" x14ac:dyDescent="0.25">
      <c r="C215" t="s">
        <v>368</v>
      </c>
      <c r="D215" t="s">
        <v>378</v>
      </c>
      <c r="E215">
        <v>-0.94920000000000004</v>
      </c>
      <c r="F215" s="5">
        <v>8.7339999999999997E-6</v>
      </c>
      <c r="G215">
        <v>-1.6519999999999999</v>
      </c>
      <c r="H215" s="5">
        <v>3.12E-11</v>
      </c>
      <c r="I215">
        <v>0.75190000000000001</v>
      </c>
      <c r="J215" s="5">
        <v>7.5139999999999998E-3</v>
      </c>
      <c r="K215">
        <v>4.8829999999999998E-2</v>
      </c>
      <c r="L215" s="5">
        <v>0.8367</v>
      </c>
      <c r="T215" t="s">
        <v>366</v>
      </c>
      <c r="U215">
        <v>-2.0979999999999999</v>
      </c>
      <c r="V215">
        <v>1.303E-10</v>
      </c>
    </row>
    <row r="216" spans="3:22" x14ac:dyDescent="0.25">
      <c r="C216" t="s">
        <v>372</v>
      </c>
      <c r="D216" t="s">
        <v>379</v>
      </c>
      <c r="E216">
        <v>-0.66320000000000001</v>
      </c>
      <c r="F216" s="5">
        <v>3.9369999999999997E-4</v>
      </c>
      <c r="G216">
        <v>-1.6279999999999999</v>
      </c>
      <c r="H216" s="5">
        <v>4.9399999999999999E-11</v>
      </c>
      <c r="I216">
        <v>0.70660000000000001</v>
      </c>
      <c r="J216" s="5">
        <v>2.6630000000000001E-2</v>
      </c>
      <c r="K216">
        <v>-0.2596</v>
      </c>
      <c r="L216" s="5">
        <v>1.7930000000000001E-2</v>
      </c>
      <c r="T216" t="s">
        <v>198</v>
      </c>
      <c r="U216">
        <v>-3.347</v>
      </c>
      <c r="V216">
        <v>1.596E-10</v>
      </c>
    </row>
    <row r="217" spans="3:22" x14ac:dyDescent="0.25">
      <c r="C217" t="s">
        <v>375</v>
      </c>
      <c r="D217" t="s">
        <v>13</v>
      </c>
      <c r="E217">
        <v>-0.58609999999999995</v>
      </c>
      <c r="F217" s="5">
        <v>8.7139999999999995E-2</v>
      </c>
      <c r="G217">
        <v>-1.611</v>
      </c>
      <c r="H217" s="5">
        <v>6.8689999999999998E-11</v>
      </c>
      <c r="I217">
        <v>1.548</v>
      </c>
      <c r="J217" s="5">
        <v>1.8E-5</v>
      </c>
      <c r="K217">
        <v>0.53</v>
      </c>
      <c r="L217" s="5">
        <v>2.665E-11</v>
      </c>
      <c r="T217" t="s">
        <v>380</v>
      </c>
      <c r="U217">
        <v>-1.125</v>
      </c>
      <c r="V217">
        <v>1.8070000000000001E-10</v>
      </c>
    </row>
    <row r="218" spans="3:22" x14ac:dyDescent="0.25">
      <c r="C218" t="s">
        <v>381</v>
      </c>
      <c r="D218" t="s">
        <v>382</v>
      </c>
      <c r="E218">
        <v>-0.4143</v>
      </c>
      <c r="F218" s="5">
        <v>0.32469999999999999</v>
      </c>
      <c r="G218">
        <v>-1.5880000000000001</v>
      </c>
      <c r="H218" s="5">
        <v>6.9879999999999998E-7</v>
      </c>
      <c r="I218">
        <v>1.1000000000000001</v>
      </c>
      <c r="J218" s="5">
        <v>5.7080000000000004E-3</v>
      </c>
      <c r="K218">
        <v>-5.0110000000000002E-2</v>
      </c>
      <c r="L218" s="5">
        <v>0.82799999999999996</v>
      </c>
      <c r="T218" t="s">
        <v>282</v>
      </c>
      <c r="U218">
        <v>-2.0750000000000002</v>
      </c>
      <c r="V218">
        <v>2.0709999999999999E-10</v>
      </c>
    </row>
    <row r="219" spans="3:22" x14ac:dyDescent="0.25">
      <c r="C219" t="s">
        <v>383</v>
      </c>
      <c r="D219" t="s">
        <v>384</v>
      </c>
      <c r="E219">
        <v>-0.46970000000000001</v>
      </c>
      <c r="F219" s="5">
        <v>2.998E-2</v>
      </c>
      <c r="G219">
        <v>-1.5760000000000001</v>
      </c>
      <c r="H219" s="5">
        <v>2.1519999999999999E-7</v>
      </c>
      <c r="I219">
        <v>1.23</v>
      </c>
      <c r="J219" s="5">
        <v>3.8460000000000002E-4</v>
      </c>
      <c r="K219">
        <v>0.13420000000000001</v>
      </c>
      <c r="L219" s="5">
        <v>0.31380000000000002</v>
      </c>
      <c r="T219" t="s">
        <v>385</v>
      </c>
      <c r="U219">
        <v>-1.0469999999999999</v>
      </c>
      <c r="V219">
        <v>2.0709999999999999E-10</v>
      </c>
    </row>
    <row r="220" spans="3:22" x14ac:dyDescent="0.25">
      <c r="C220" t="s">
        <v>386</v>
      </c>
      <c r="D220" t="s">
        <v>387</v>
      </c>
      <c r="E220">
        <v>-0.43359999999999999</v>
      </c>
      <c r="F220" s="5">
        <v>2.2780000000000001E-3</v>
      </c>
      <c r="G220">
        <v>-1.571</v>
      </c>
      <c r="H220" s="5">
        <v>3.89E-7</v>
      </c>
      <c r="I220">
        <v>1.165</v>
      </c>
      <c r="J220" s="5">
        <v>6.3179999999999996E-4</v>
      </c>
      <c r="K220">
        <v>2.5729999999999999E-2</v>
      </c>
      <c r="L220" s="5">
        <v>0.85619999999999996</v>
      </c>
      <c r="T220" t="s">
        <v>283</v>
      </c>
      <c r="U220">
        <v>-2.0649999999999999</v>
      </c>
      <c r="V220">
        <v>2.2840000000000001E-10</v>
      </c>
    </row>
    <row r="221" spans="3:22" x14ac:dyDescent="0.25">
      <c r="C221" t="s">
        <v>388</v>
      </c>
      <c r="D221" t="s">
        <v>389</v>
      </c>
      <c r="E221">
        <v>-0.29909999999999998</v>
      </c>
      <c r="F221" s="5">
        <v>0.43590000000000001</v>
      </c>
      <c r="G221">
        <v>-1.5669999999999999</v>
      </c>
      <c r="H221" s="5">
        <v>1.3119999999999999E-8</v>
      </c>
      <c r="I221">
        <v>0.83020000000000005</v>
      </c>
      <c r="J221" s="5">
        <v>7.7970000000000001E-3</v>
      </c>
      <c r="K221">
        <v>-0.41649999999999998</v>
      </c>
      <c r="L221" s="5">
        <v>4.7800000000000002E-2</v>
      </c>
      <c r="T221" t="s">
        <v>191</v>
      </c>
      <c r="U221">
        <v>-1.6639999999999999</v>
      </c>
      <c r="V221">
        <v>3.4790000000000001E-10</v>
      </c>
    </row>
    <row r="222" spans="3:22" x14ac:dyDescent="0.25">
      <c r="C222" t="s">
        <v>390</v>
      </c>
      <c r="D222" t="s">
        <v>10</v>
      </c>
      <c r="E222">
        <v>-0.57089999999999996</v>
      </c>
      <c r="F222" s="5">
        <v>5.0529999999999999E-5</v>
      </c>
      <c r="G222">
        <v>-1.5529999999999999</v>
      </c>
      <c r="H222" s="5">
        <v>2.903E-7</v>
      </c>
      <c r="I222">
        <v>0.80210000000000004</v>
      </c>
      <c r="J222" s="5">
        <v>2.196E-2</v>
      </c>
      <c r="K222">
        <v>-0.16139999999999999</v>
      </c>
      <c r="L222" s="5">
        <v>0.17879999999999999</v>
      </c>
      <c r="T222" t="s">
        <v>391</v>
      </c>
      <c r="U222">
        <v>1.399</v>
      </c>
      <c r="V222">
        <v>4.8210000000000002E-10</v>
      </c>
    </row>
    <row r="223" spans="3:22" x14ac:dyDescent="0.25">
      <c r="C223" t="s">
        <v>392</v>
      </c>
      <c r="D223" t="s">
        <v>13</v>
      </c>
      <c r="E223">
        <v>-0.72819999999999996</v>
      </c>
      <c r="F223" s="5">
        <v>0.28910000000000002</v>
      </c>
      <c r="G223">
        <v>-1.55</v>
      </c>
      <c r="H223" s="5">
        <v>4.3780000000000002E-4</v>
      </c>
      <c r="I223">
        <v>0.61529999999999996</v>
      </c>
      <c r="J223" s="5">
        <v>0.2195</v>
      </c>
      <c r="K223">
        <v>-0.1978</v>
      </c>
      <c r="L223" s="5">
        <v>0.79859999999999998</v>
      </c>
      <c r="T223" t="s">
        <v>393</v>
      </c>
      <c r="U223">
        <v>-1.1599999999999999</v>
      </c>
      <c r="V223">
        <v>7.7740000000000002E-10</v>
      </c>
    </row>
    <row r="224" spans="3:22" x14ac:dyDescent="0.25">
      <c r="C224" t="s">
        <v>394</v>
      </c>
      <c r="D224" t="s">
        <v>13</v>
      </c>
      <c r="E224">
        <v>-0.66039999999999999</v>
      </c>
      <c r="F224" s="5">
        <v>3.175E-2</v>
      </c>
      <c r="G224">
        <v>-1.4750000000000001</v>
      </c>
      <c r="H224" s="5">
        <v>1.9989999999999998E-9</v>
      </c>
      <c r="I224">
        <v>0.43959999999999999</v>
      </c>
      <c r="J224" s="5">
        <v>0.16830000000000001</v>
      </c>
      <c r="K224">
        <v>-0.36870000000000003</v>
      </c>
      <c r="L224" s="5">
        <v>0.13469999999999999</v>
      </c>
      <c r="T224" t="s">
        <v>395</v>
      </c>
      <c r="U224">
        <v>1.2549999999999999</v>
      </c>
      <c r="V224">
        <v>8.6770000000000001E-10</v>
      </c>
    </row>
    <row r="225" spans="3:22" x14ac:dyDescent="0.25">
      <c r="C225" t="s">
        <v>396</v>
      </c>
      <c r="D225" t="s">
        <v>13</v>
      </c>
      <c r="E225">
        <v>-0.49490000000000001</v>
      </c>
      <c r="F225" s="5">
        <v>0.13289999999999999</v>
      </c>
      <c r="G225">
        <v>-1.4550000000000001</v>
      </c>
      <c r="H225" s="5">
        <v>2.8859999999999998E-8</v>
      </c>
      <c r="I225">
        <v>1.173</v>
      </c>
      <c r="J225" s="5">
        <v>1.8369999999999999E-4</v>
      </c>
      <c r="K225">
        <v>0.22639999999999999</v>
      </c>
      <c r="L225" s="5">
        <v>0.19950000000000001</v>
      </c>
      <c r="T225" t="s">
        <v>306</v>
      </c>
      <c r="U225">
        <v>-1.6040000000000001</v>
      </c>
      <c r="V225">
        <v>8.852E-10</v>
      </c>
    </row>
    <row r="226" spans="3:22" x14ac:dyDescent="0.25">
      <c r="C226" t="s">
        <v>397</v>
      </c>
      <c r="D226" t="s">
        <v>398</v>
      </c>
      <c r="E226">
        <v>-0.72140000000000004</v>
      </c>
      <c r="F226" s="5">
        <v>3.2499999999999997E-5</v>
      </c>
      <c r="G226">
        <v>-1.4430000000000001</v>
      </c>
      <c r="H226" s="5">
        <v>1.256E-9</v>
      </c>
      <c r="I226">
        <v>0.60519999999999996</v>
      </c>
      <c r="J226" s="5">
        <v>3.8019999999999998E-2</v>
      </c>
      <c r="K226">
        <v>-0.12909999999999999</v>
      </c>
      <c r="L226" s="5">
        <v>0.44009999999999999</v>
      </c>
      <c r="T226" t="s">
        <v>399</v>
      </c>
      <c r="U226">
        <v>-1.355</v>
      </c>
      <c r="V226">
        <v>1.0339999999999999E-9</v>
      </c>
    </row>
    <row r="227" spans="3:22" x14ac:dyDescent="0.25">
      <c r="C227" t="s">
        <v>400</v>
      </c>
      <c r="D227" t="s">
        <v>144</v>
      </c>
      <c r="E227">
        <v>-0.60140000000000005</v>
      </c>
      <c r="F227" s="5">
        <v>4.28E-3</v>
      </c>
      <c r="G227">
        <v>-1.425</v>
      </c>
      <c r="H227" s="5">
        <v>3.8529999999999999E-7</v>
      </c>
      <c r="I227">
        <v>0.58509999999999995</v>
      </c>
      <c r="J227" s="5">
        <v>8.2680000000000003E-2</v>
      </c>
      <c r="K227">
        <v>-0.21460000000000001</v>
      </c>
      <c r="L227" s="5">
        <v>0.19500000000000001</v>
      </c>
      <c r="T227" t="s">
        <v>305</v>
      </c>
      <c r="U227">
        <v>-1.2769999999999999</v>
      </c>
      <c r="V227">
        <v>1.157E-9</v>
      </c>
    </row>
    <row r="228" spans="3:22" x14ac:dyDescent="0.25">
      <c r="C228" s="6" t="s">
        <v>371</v>
      </c>
      <c r="D228" t="s">
        <v>401</v>
      </c>
      <c r="E228" s="7">
        <v>-0.39240000000000003</v>
      </c>
      <c r="F228" s="5">
        <v>4.1679999999999998E-3</v>
      </c>
      <c r="G228" s="7">
        <v>-1.401</v>
      </c>
      <c r="H228" s="5">
        <v>4.0820000000000001E-11</v>
      </c>
      <c r="I228" s="7">
        <v>-0.35210000000000002</v>
      </c>
      <c r="J228" s="5">
        <v>0.20150000000000001</v>
      </c>
      <c r="K228" s="7">
        <v>-1.37</v>
      </c>
      <c r="L228" s="5">
        <v>5.5790000000000001E-49</v>
      </c>
      <c r="T228" t="s">
        <v>397</v>
      </c>
      <c r="U228">
        <v>-1.4430000000000001</v>
      </c>
      <c r="V228">
        <v>1.256E-9</v>
      </c>
    </row>
    <row r="229" spans="3:22" x14ac:dyDescent="0.25">
      <c r="C229" t="s">
        <v>402</v>
      </c>
      <c r="D229" t="s">
        <v>403</v>
      </c>
      <c r="E229">
        <v>-0.50880000000000003</v>
      </c>
      <c r="F229" s="5">
        <v>0.129</v>
      </c>
      <c r="G229">
        <v>-1.3919999999999999</v>
      </c>
      <c r="H229" s="5">
        <v>2.726E-5</v>
      </c>
      <c r="I229">
        <v>1.1910000000000001</v>
      </c>
      <c r="J229" s="5">
        <v>8.0099999999999995E-4</v>
      </c>
      <c r="K229">
        <v>0.25409999999999999</v>
      </c>
      <c r="L229" s="5">
        <v>0.2266</v>
      </c>
      <c r="T229" t="s">
        <v>369</v>
      </c>
      <c r="U229">
        <v>-1.921</v>
      </c>
      <c r="V229">
        <v>1.3910000000000001E-9</v>
      </c>
    </row>
    <row r="230" spans="3:22" x14ac:dyDescent="0.25">
      <c r="C230" t="s">
        <v>404</v>
      </c>
      <c r="D230" t="s">
        <v>405</v>
      </c>
      <c r="E230">
        <v>-0.61019999999999996</v>
      </c>
      <c r="F230" s="5">
        <v>4.5680000000000001E-6</v>
      </c>
      <c r="G230">
        <v>-1.385</v>
      </c>
      <c r="H230" s="5">
        <v>4.3670000000000003E-9</v>
      </c>
      <c r="I230">
        <v>0.65059999999999996</v>
      </c>
      <c r="J230" s="5">
        <v>2.1729999999999999E-2</v>
      </c>
      <c r="K230">
        <v>-0.1285</v>
      </c>
      <c r="L230" s="5">
        <v>0.26619999999999999</v>
      </c>
      <c r="T230" t="s">
        <v>406</v>
      </c>
      <c r="U230">
        <v>-1.33</v>
      </c>
      <c r="V230">
        <v>1.9190000000000001E-9</v>
      </c>
    </row>
    <row r="231" spans="3:22" x14ac:dyDescent="0.25">
      <c r="C231" t="s">
        <v>407</v>
      </c>
      <c r="D231" t="s">
        <v>408</v>
      </c>
      <c r="E231">
        <v>-0.61</v>
      </c>
      <c r="F231" s="5">
        <v>2.6650000000000003E-4</v>
      </c>
      <c r="G231">
        <v>-1.3640000000000001</v>
      </c>
      <c r="H231" s="5">
        <v>3.7640000000000001E-7</v>
      </c>
      <c r="I231">
        <v>0.81240000000000001</v>
      </c>
      <c r="J231" s="5">
        <v>1.4670000000000001E-2</v>
      </c>
      <c r="K231">
        <v>5.9279999999999999E-2</v>
      </c>
      <c r="L231" s="5">
        <v>0.58779999999999999</v>
      </c>
      <c r="T231" t="s">
        <v>409</v>
      </c>
      <c r="U231">
        <v>-1.038</v>
      </c>
      <c r="V231">
        <v>1.9939999999999999E-9</v>
      </c>
    </row>
    <row r="232" spans="3:22" x14ac:dyDescent="0.25">
      <c r="C232" t="s">
        <v>410</v>
      </c>
      <c r="D232" t="s">
        <v>13</v>
      </c>
      <c r="E232">
        <v>-0.34699999999999998</v>
      </c>
      <c r="F232" s="5">
        <v>0.2107</v>
      </c>
      <c r="G232">
        <v>-1.36</v>
      </c>
      <c r="H232" s="5">
        <v>1.003E-7</v>
      </c>
      <c r="I232">
        <v>0.93459999999999999</v>
      </c>
      <c r="J232" s="5">
        <v>1.307E-3</v>
      </c>
      <c r="K232">
        <v>-6.9779999999999995E-2</v>
      </c>
      <c r="L232" s="5">
        <v>0.72309999999999997</v>
      </c>
      <c r="T232" t="s">
        <v>394</v>
      </c>
      <c r="U232">
        <v>-1.4750000000000001</v>
      </c>
      <c r="V232">
        <v>1.9989999999999998E-9</v>
      </c>
    </row>
    <row r="233" spans="3:22" x14ac:dyDescent="0.25">
      <c r="C233" t="s">
        <v>399</v>
      </c>
      <c r="D233" t="s">
        <v>411</v>
      </c>
      <c r="E233">
        <v>-0.66930000000000001</v>
      </c>
      <c r="F233" s="5">
        <v>1.8E-5</v>
      </c>
      <c r="G233">
        <v>-1.355</v>
      </c>
      <c r="H233" s="5">
        <v>1.0339999999999999E-9</v>
      </c>
      <c r="I233">
        <v>0.68079999999999996</v>
      </c>
      <c r="J233" s="5">
        <v>1.103E-2</v>
      </c>
      <c r="K233">
        <v>1.2489999999999999E-3</v>
      </c>
      <c r="L233" s="5">
        <v>0.99660000000000004</v>
      </c>
      <c r="T233" t="s">
        <v>373</v>
      </c>
      <c r="U233">
        <v>-1.742</v>
      </c>
      <c r="V233">
        <v>1.9989999999999998E-9</v>
      </c>
    </row>
    <row r="234" spans="3:22" x14ac:dyDescent="0.25">
      <c r="C234" t="s">
        <v>412</v>
      </c>
      <c r="D234" t="s">
        <v>413</v>
      </c>
      <c r="E234">
        <v>-0.86140000000000005</v>
      </c>
      <c r="F234" s="5">
        <v>2.7049999999999999E-7</v>
      </c>
      <c r="G234">
        <v>-1.35</v>
      </c>
      <c r="H234" s="5">
        <v>1.9979999999999998E-5</v>
      </c>
      <c r="I234">
        <v>0.73199999999999998</v>
      </c>
      <c r="J234" s="5">
        <v>4.6769999999999999E-2</v>
      </c>
      <c r="K234">
        <v>0.2273</v>
      </c>
      <c r="L234" s="5">
        <v>9.5350000000000004E-2</v>
      </c>
      <c r="T234" t="s">
        <v>414</v>
      </c>
      <c r="U234">
        <v>1.177</v>
      </c>
      <c r="V234">
        <v>3.5050000000000002E-9</v>
      </c>
    </row>
    <row r="235" spans="3:22" x14ac:dyDescent="0.25">
      <c r="C235" t="s">
        <v>415</v>
      </c>
      <c r="D235" t="s">
        <v>416</v>
      </c>
      <c r="E235">
        <v>-0.38150000000000001</v>
      </c>
      <c r="F235" s="5">
        <v>0.36480000000000001</v>
      </c>
      <c r="G235">
        <v>-1.3480000000000001</v>
      </c>
      <c r="H235" s="5">
        <v>3.3359999999999998E-4</v>
      </c>
      <c r="I235">
        <v>0.84689999999999999</v>
      </c>
      <c r="J235" s="5">
        <v>9.468E-2</v>
      </c>
      <c r="K235">
        <v>-0.1105</v>
      </c>
      <c r="L235" s="5">
        <v>0.40689999999999998</v>
      </c>
      <c r="T235" t="s">
        <v>404</v>
      </c>
      <c r="U235">
        <v>-1.385</v>
      </c>
      <c r="V235">
        <v>4.3670000000000003E-9</v>
      </c>
    </row>
    <row r="236" spans="3:22" x14ac:dyDescent="0.25">
      <c r="C236" t="s">
        <v>417</v>
      </c>
      <c r="D236" t="s">
        <v>50</v>
      </c>
      <c r="E236">
        <v>-0.3377</v>
      </c>
      <c r="F236" s="5">
        <v>0.22639999999999999</v>
      </c>
      <c r="G236">
        <v>-1.331</v>
      </c>
      <c r="H236" s="5">
        <v>3.676E-5</v>
      </c>
      <c r="I236">
        <v>0.97609999999999997</v>
      </c>
      <c r="J236" s="5">
        <v>1.2670000000000001E-2</v>
      </c>
      <c r="K236">
        <v>-9.5919999999999998E-3</v>
      </c>
      <c r="L236" s="5">
        <v>0.95740000000000003</v>
      </c>
      <c r="T236" t="s">
        <v>275</v>
      </c>
      <c r="U236">
        <v>-2.0950000000000002</v>
      </c>
      <c r="V236">
        <v>4.9520000000000003E-9</v>
      </c>
    </row>
    <row r="237" spans="3:22" x14ac:dyDescent="0.25">
      <c r="C237" t="s">
        <v>406</v>
      </c>
      <c r="D237" t="s">
        <v>13</v>
      </c>
      <c r="E237">
        <v>-0.75109999999999999</v>
      </c>
      <c r="F237" s="5">
        <v>1.518E-5</v>
      </c>
      <c r="G237">
        <v>-1.33</v>
      </c>
      <c r="H237" s="5">
        <v>1.9190000000000001E-9</v>
      </c>
      <c r="I237">
        <v>0.85129999999999995</v>
      </c>
      <c r="J237" s="5">
        <v>1.121E-3</v>
      </c>
      <c r="K237">
        <v>0.2722</v>
      </c>
      <c r="L237" s="5">
        <v>2.8850000000000001E-2</v>
      </c>
      <c r="T237" t="s">
        <v>418</v>
      </c>
      <c r="U237">
        <v>-1.081</v>
      </c>
      <c r="V237">
        <v>4.9959999999999997E-9</v>
      </c>
    </row>
    <row r="238" spans="3:22" x14ac:dyDescent="0.25">
      <c r="C238" t="s">
        <v>324</v>
      </c>
      <c r="D238" t="s">
        <v>419</v>
      </c>
      <c r="E238">
        <v>-0.94330000000000003</v>
      </c>
      <c r="F238" s="5">
        <v>1.107E-13</v>
      </c>
      <c r="G238">
        <v>-1.329</v>
      </c>
      <c r="H238" s="5">
        <v>2.1349999999999999E-16</v>
      </c>
      <c r="I238">
        <v>0.34610000000000002</v>
      </c>
      <c r="J238" s="5">
        <v>0.13020000000000001</v>
      </c>
      <c r="K238">
        <v>-3.8559999999999997E-2</v>
      </c>
      <c r="L238" s="5">
        <v>0.77990000000000004</v>
      </c>
      <c r="T238" t="s">
        <v>265</v>
      </c>
      <c r="U238">
        <v>-2.278</v>
      </c>
      <c r="V238">
        <v>7.2140000000000001E-9</v>
      </c>
    </row>
    <row r="239" spans="3:22" x14ac:dyDescent="0.25">
      <c r="C239" t="s">
        <v>420</v>
      </c>
      <c r="D239" t="s">
        <v>221</v>
      </c>
      <c r="E239">
        <v>-0.15759999999999999</v>
      </c>
      <c r="F239" s="5">
        <v>0.65749999999999997</v>
      </c>
      <c r="G239">
        <v>-1.325</v>
      </c>
      <c r="H239" s="5">
        <v>2.0480000000000001E-7</v>
      </c>
      <c r="I239">
        <v>1.204</v>
      </c>
      <c r="J239" s="5">
        <v>5.3180000000000002E-5</v>
      </c>
      <c r="K239">
        <v>2.0160000000000001E-2</v>
      </c>
      <c r="L239" s="5">
        <v>0.91610000000000003</v>
      </c>
      <c r="T239" t="s">
        <v>388</v>
      </c>
      <c r="U239">
        <v>-1.5669999999999999</v>
      </c>
      <c r="V239">
        <v>1.3119999999999999E-8</v>
      </c>
    </row>
    <row r="240" spans="3:22" x14ac:dyDescent="0.25">
      <c r="C240" t="s">
        <v>421</v>
      </c>
      <c r="D240" t="s">
        <v>422</v>
      </c>
      <c r="E240">
        <v>-0.2394</v>
      </c>
      <c r="F240" s="5">
        <v>0.36809999999999998</v>
      </c>
      <c r="G240">
        <v>-1.294</v>
      </c>
      <c r="H240" s="5">
        <v>5.0569999999999999E-5</v>
      </c>
      <c r="I240">
        <v>1.119</v>
      </c>
      <c r="J240" s="5">
        <v>1.227E-3</v>
      </c>
      <c r="K240">
        <v>7.2249999999999995E-2</v>
      </c>
      <c r="L240" s="5">
        <v>0.61539999999999995</v>
      </c>
      <c r="T240" t="s">
        <v>199</v>
      </c>
      <c r="U240">
        <v>-1.1639999999999999</v>
      </c>
      <c r="V240">
        <v>1.7520000000000001E-8</v>
      </c>
    </row>
    <row r="241" spans="3:22" x14ac:dyDescent="0.25">
      <c r="C241" t="s">
        <v>423</v>
      </c>
      <c r="D241" t="s">
        <v>424</v>
      </c>
      <c r="E241">
        <v>-0.36020000000000002</v>
      </c>
      <c r="F241" s="5">
        <v>0.49859999999999999</v>
      </c>
      <c r="G241">
        <v>-1.2789999999999999</v>
      </c>
      <c r="H241" s="5">
        <v>8.0230000000000004E-4</v>
      </c>
      <c r="I241">
        <v>0.98070000000000002</v>
      </c>
      <c r="J241" s="5">
        <v>5.2200000000000003E-2</v>
      </c>
      <c r="K241">
        <v>6.9800000000000001E-2</v>
      </c>
      <c r="L241" s="5">
        <v>0.71150000000000002</v>
      </c>
      <c r="T241" t="s">
        <v>425</v>
      </c>
      <c r="U241">
        <v>-1.1910000000000001</v>
      </c>
      <c r="V241">
        <v>1.7579999999999999E-8</v>
      </c>
    </row>
    <row r="242" spans="3:22" x14ac:dyDescent="0.25">
      <c r="C242" t="s">
        <v>426</v>
      </c>
      <c r="D242" t="s">
        <v>427</v>
      </c>
      <c r="E242">
        <v>-0.1822</v>
      </c>
      <c r="F242" s="5">
        <v>0.68189999999999995</v>
      </c>
      <c r="G242">
        <v>-1.2649999999999999</v>
      </c>
      <c r="H242" s="5">
        <v>9.0720000000000004E-4</v>
      </c>
      <c r="I242">
        <v>1.2</v>
      </c>
      <c r="J242" s="5">
        <v>3.6150000000000002E-3</v>
      </c>
      <c r="K242">
        <v>0.1295</v>
      </c>
      <c r="L242" s="5">
        <v>0.58850000000000002</v>
      </c>
      <c r="T242" t="s">
        <v>428</v>
      </c>
      <c r="U242">
        <v>-1.07</v>
      </c>
      <c r="V242">
        <v>1.7780000000000001E-8</v>
      </c>
    </row>
    <row r="243" spans="3:22" x14ac:dyDescent="0.25">
      <c r="C243" s="6" t="s">
        <v>429</v>
      </c>
      <c r="D243" t="s">
        <v>13</v>
      </c>
      <c r="E243" s="7">
        <v>-0.2893</v>
      </c>
      <c r="F243" s="5">
        <v>0.24510000000000001</v>
      </c>
      <c r="G243" s="7">
        <v>-1.2230000000000001</v>
      </c>
      <c r="H243" s="5">
        <v>6.674E-6</v>
      </c>
      <c r="I243" s="7">
        <v>-5.2630000000000003E-2</v>
      </c>
      <c r="J243" s="5">
        <v>0.90939999999999999</v>
      </c>
      <c r="K243" s="7">
        <v>-1.0129999999999999</v>
      </c>
      <c r="L243" s="5">
        <v>3.8059999999999996E-18</v>
      </c>
      <c r="T243" t="s">
        <v>361</v>
      </c>
      <c r="U243">
        <v>-2.6960000000000002</v>
      </c>
      <c r="V243">
        <v>2.1390000000000002E-8</v>
      </c>
    </row>
    <row r="244" spans="3:22" x14ac:dyDescent="0.25">
      <c r="C244" s="6" t="s">
        <v>430</v>
      </c>
      <c r="D244" t="s">
        <v>431</v>
      </c>
      <c r="E244" s="7">
        <v>0.16439999999999999</v>
      </c>
      <c r="F244" s="5">
        <v>0.60260000000000002</v>
      </c>
      <c r="G244" s="7">
        <v>-1.204</v>
      </c>
      <c r="H244" s="5">
        <v>7.4900000000000002E-8</v>
      </c>
      <c r="I244" s="7">
        <v>0.1179</v>
      </c>
      <c r="J244" s="5">
        <v>0.77449999999999997</v>
      </c>
      <c r="K244" s="7">
        <v>-1.2569999999999999</v>
      </c>
      <c r="L244" s="5">
        <v>3.6529999999999998E-29</v>
      </c>
      <c r="T244" t="s">
        <v>251</v>
      </c>
      <c r="U244">
        <v>-1.496</v>
      </c>
      <c r="V244">
        <v>2.2110000000000001E-8</v>
      </c>
    </row>
    <row r="245" spans="3:22" x14ac:dyDescent="0.25">
      <c r="C245" t="s">
        <v>425</v>
      </c>
      <c r="D245" t="s">
        <v>432</v>
      </c>
      <c r="E245">
        <v>-0.56810000000000005</v>
      </c>
      <c r="F245" s="5">
        <v>3.597E-6</v>
      </c>
      <c r="G245">
        <v>-1.1910000000000001</v>
      </c>
      <c r="H245" s="5">
        <v>1.7579999999999999E-8</v>
      </c>
      <c r="I245">
        <v>0.59</v>
      </c>
      <c r="J245" s="5">
        <v>1.933E-2</v>
      </c>
      <c r="K245">
        <v>-3.508E-2</v>
      </c>
      <c r="L245" s="5">
        <v>0.8175</v>
      </c>
      <c r="T245" t="s">
        <v>170</v>
      </c>
      <c r="U245">
        <v>-3.6309999999999998</v>
      </c>
      <c r="V245">
        <v>2.442E-8</v>
      </c>
    </row>
    <row r="246" spans="3:22" x14ac:dyDescent="0.25">
      <c r="C246" t="s">
        <v>433</v>
      </c>
      <c r="D246" t="s">
        <v>434</v>
      </c>
      <c r="E246">
        <v>-0.34100000000000003</v>
      </c>
      <c r="F246" s="5">
        <v>0.61370000000000002</v>
      </c>
      <c r="G246">
        <v>-1.1870000000000001</v>
      </c>
      <c r="H246" s="5">
        <v>1.8109999999999999E-3</v>
      </c>
      <c r="I246">
        <v>0.27910000000000001</v>
      </c>
      <c r="J246" s="5">
        <v>0.56899999999999995</v>
      </c>
      <c r="K246">
        <v>-0.57830000000000004</v>
      </c>
      <c r="L246" s="5">
        <v>0.22500000000000001</v>
      </c>
      <c r="T246" t="s">
        <v>396</v>
      </c>
      <c r="U246">
        <v>-1.4550000000000001</v>
      </c>
      <c r="V246">
        <v>2.8859999999999998E-8</v>
      </c>
    </row>
    <row r="247" spans="3:22" x14ac:dyDescent="0.25">
      <c r="C247" t="s">
        <v>435</v>
      </c>
      <c r="D247" t="s">
        <v>13</v>
      </c>
      <c r="E247">
        <v>-0.4723</v>
      </c>
      <c r="F247" s="5">
        <v>0.41849999999999998</v>
      </c>
      <c r="G247">
        <v>-1.18</v>
      </c>
      <c r="H247" s="5">
        <v>2.0010000000000001E-4</v>
      </c>
      <c r="I247">
        <v>0.87560000000000004</v>
      </c>
      <c r="J247" s="5">
        <v>1.6539999999999999E-2</v>
      </c>
      <c r="K247">
        <v>0.1615</v>
      </c>
      <c r="L247" s="5">
        <v>0.74480000000000002</v>
      </c>
      <c r="T247" t="s">
        <v>281</v>
      </c>
      <c r="U247">
        <v>-1.7889999999999999</v>
      </c>
      <c r="V247">
        <v>5.4809999999999999E-8</v>
      </c>
    </row>
    <row r="248" spans="3:22" x14ac:dyDescent="0.25">
      <c r="C248" t="s">
        <v>436</v>
      </c>
      <c r="D248" t="s">
        <v>437</v>
      </c>
      <c r="E248">
        <v>-0.22550000000000001</v>
      </c>
      <c r="F248" s="5">
        <v>0.4375</v>
      </c>
      <c r="G248">
        <v>-1.1719999999999999</v>
      </c>
      <c r="H248" s="5">
        <v>1.1960000000000001E-6</v>
      </c>
      <c r="I248">
        <v>0.94340000000000002</v>
      </c>
      <c r="J248" s="5">
        <v>6.0499999999999996E-4</v>
      </c>
      <c r="K248">
        <v>-4.0080000000000003E-3</v>
      </c>
      <c r="L248" s="5">
        <v>0.98709999999999998</v>
      </c>
      <c r="T248" t="s">
        <v>253</v>
      </c>
      <c r="U248">
        <v>-2.4700000000000002</v>
      </c>
      <c r="V248">
        <v>5.7569999999999999E-8</v>
      </c>
    </row>
    <row r="249" spans="3:22" x14ac:dyDescent="0.25">
      <c r="C249" t="s">
        <v>438</v>
      </c>
      <c r="D249" t="s">
        <v>439</v>
      </c>
      <c r="E249">
        <v>-0.22589999999999999</v>
      </c>
      <c r="F249" s="5">
        <v>0.27860000000000001</v>
      </c>
      <c r="G249">
        <v>-1.17</v>
      </c>
      <c r="H249" s="5">
        <v>2.5510000000000001E-5</v>
      </c>
      <c r="I249">
        <v>0.87409999999999999</v>
      </c>
      <c r="J249" s="5">
        <v>4.6870000000000002E-3</v>
      </c>
      <c r="K249">
        <v>-4.9599999999999998E-2</v>
      </c>
      <c r="L249" s="5">
        <v>0.75580000000000003</v>
      </c>
      <c r="T249" t="s">
        <v>430</v>
      </c>
      <c r="U249">
        <v>-1.204</v>
      </c>
      <c r="V249">
        <v>7.4900000000000002E-8</v>
      </c>
    </row>
    <row r="250" spans="3:22" x14ac:dyDescent="0.25">
      <c r="C250" t="s">
        <v>393</v>
      </c>
      <c r="D250" t="s">
        <v>440</v>
      </c>
      <c r="E250">
        <v>-0.68920000000000003</v>
      </c>
      <c r="F250" s="5">
        <v>3.0469999999999999E-10</v>
      </c>
      <c r="G250">
        <v>-1.1599999999999999</v>
      </c>
      <c r="H250" s="5">
        <v>7.7740000000000002E-10</v>
      </c>
      <c r="I250">
        <v>0.65890000000000004</v>
      </c>
      <c r="J250" s="5">
        <v>3.617E-3</v>
      </c>
      <c r="K250">
        <v>0.18429999999999999</v>
      </c>
      <c r="L250" s="5">
        <v>2.8930000000000001E-2</v>
      </c>
      <c r="T250" t="s">
        <v>441</v>
      </c>
      <c r="U250">
        <v>-1.147</v>
      </c>
      <c r="V250">
        <v>8.3739999999999994E-8</v>
      </c>
    </row>
    <row r="251" spans="3:22" x14ac:dyDescent="0.25">
      <c r="C251" t="s">
        <v>322</v>
      </c>
      <c r="D251" t="s">
        <v>442</v>
      </c>
      <c r="E251">
        <v>-0.33100000000000002</v>
      </c>
      <c r="F251" s="5">
        <v>0.3251</v>
      </c>
      <c r="G251">
        <v>-1.151</v>
      </c>
      <c r="H251" s="5">
        <v>1.6090000000000001E-16</v>
      </c>
      <c r="I251">
        <v>0.39410000000000001</v>
      </c>
      <c r="J251" s="5">
        <v>6.5310000000000007E-2</v>
      </c>
      <c r="K251">
        <v>-0.42549999999999999</v>
      </c>
      <c r="L251" s="5">
        <v>4.8890000000000003E-2</v>
      </c>
      <c r="T251" t="s">
        <v>410</v>
      </c>
      <c r="U251">
        <v>-1.36</v>
      </c>
      <c r="V251">
        <v>1.003E-7</v>
      </c>
    </row>
    <row r="252" spans="3:22" x14ac:dyDescent="0.25">
      <c r="C252" t="s">
        <v>443</v>
      </c>
      <c r="D252" t="s">
        <v>13</v>
      </c>
      <c r="E252">
        <v>-0.59699999999999998</v>
      </c>
      <c r="F252" s="5">
        <v>0.10349999999999999</v>
      </c>
      <c r="G252">
        <v>-1.1499999999999999</v>
      </c>
      <c r="H252" s="5">
        <v>7.6320000000000001E-5</v>
      </c>
      <c r="I252">
        <v>0.51180000000000003</v>
      </c>
      <c r="J252" s="5">
        <v>0.1376</v>
      </c>
      <c r="K252">
        <v>-3.8620000000000002E-2</v>
      </c>
      <c r="L252" s="5">
        <v>0.92720000000000002</v>
      </c>
      <c r="T252" t="s">
        <v>444</v>
      </c>
      <c r="U252">
        <v>1.206</v>
      </c>
      <c r="V252">
        <v>1.392E-7</v>
      </c>
    </row>
    <row r="253" spans="3:22" x14ac:dyDescent="0.25">
      <c r="C253" t="s">
        <v>445</v>
      </c>
      <c r="D253" t="s">
        <v>446</v>
      </c>
      <c r="E253">
        <v>-0.4516</v>
      </c>
      <c r="F253" s="5">
        <v>2.0109999999999999E-2</v>
      </c>
      <c r="G253">
        <v>-1.147</v>
      </c>
      <c r="H253" s="5">
        <v>5.2460000000000003E-5</v>
      </c>
      <c r="I253">
        <v>0.75449999999999995</v>
      </c>
      <c r="J253" s="5">
        <v>2.197E-2</v>
      </c>
      <c r="K253">
        <v>7.0470000000000005E-2</v>
      </c>
      <c r="L253" s="5">
        <v>0.67610000000000003</v>
      </c>
      <c r="T253" t="s">
        <v>376</v>
      </c>
      <c r="U253">
        <v>-1.659</v>
      </c>
      <c r="V253">
        <v>1.54E-7</v>
      </c>
    </row>
    <row r="254" spans="3:22" x14ac:dyDescent="0.25">
      <c r="C254" t="s">
        <v>441</v>
      </c>
      <c r="D254" t="s">
        <v>447</v>
      </c>
      <c r="E254">
        <v>-0.20200000000000001</v>
      </c>
      <c r="F254" s="5">
        <v>0.3805</v>
      </c>
      <c r="G254">
        <v>-1.147</v>
      </c>
      <c r="H254" s="5">
        <v>8.3739999999999994E-8</v>
      </c>
      <c r="I254">
        <v>0.85929999999999995</v>
      </c>
      <c r="J254" s="5">
        <v>8.7659999999999995E-4</v>
      </c>
      <c r="K254">
        <v>-7.578E-2</v>
      </c>
      <c r="L254" s="5">
        <v>0.55400000000000005</v>
      </c>
      <c r="T254" t="s">
        <v>420</v>
      </c>
      <c r="U254">
        <v>-1.325</v>
      </c>
      <c r="V254">
        <v>2.0480000000000001E-7</v>
      </c>
    </row>
    <row r="255" spans="3:22" x14ac:dyDescent="0.25">
      <c r="C255" t="s">
        <v>448</v>
      </c>
      <c r="D255" t="s">
        <v>449</v>
      </c>
      <c r="E255">
        <v>-0.3231</v>
      </c>
      <c r="F255" s="5">
        <v>0.36959999999999998</v>
      </c>
      <c r="G255">
        <v>-1.129</v>
      </c>
      <c r="H255" s="5">
        <v>6.1520000000000004E-3</v>
      </c>
      <c r="I255">
        <v>0.73560000000000003</v>
      </c>
      <c r="J255" s="5">
        <v>0.12470000000000001</v>
      </c>
      <c r="K255">
        <v>-5.8959999999999999E-2</v>
      </c>
      <c r="L255" s="5">
        <v>0.81899999999999995</v>
      </c>
      <c r="T255" t="s">
        <v>383</v>
      </c>
      <c r="U255">
        <v>-1.5760000000000001</v>
      </c>
      <c r="V255">
        <v>2.1519999999999999E-7</v>
      </c>
    </row>
    <row r="256" spans="3:22" x14ac:dyDescent="0.25">
      <c r="C256" t="s">
        <v>380</v>
      </c>
      <c r="D256" t="s">
        <v>403</v>
      </c>
      <c r="E256">
        <v>-0.40710000000000002</v>
      </c>
      <c r="F256" s="5">
        <v>1.133E-2</v>
      </c>
      <c r="G256">
        <v>-1.125</v>
      </c>
      <c r="H256" s="5">
        <v>1.8070000000000001E-10</v>
      </c>
      <c r="I256">
        <v>0.86009999999999998</v>
      </c>
      <c r="J256" s="5">
        <v>8.9649999999999997E-5</v>
      </c>
      <c r="K256">
        <v>0.13289999999999999</v>
      </c>
      <c r="L256" s="5">
        <v>0.20449999999999999</v>
      </c>
      <c r="T256" t="s">
        <v>390</v>
      </c>
      <c r="U256">
        <v>-1.5529999999999999</v>
      </c>
      <c r="V256">
        <v>2.903E-7</v>
      </c>
    </row>
    <row r="257" spans="3:22" x14ac:dyDescent="0.25">
      <c r="C257" t="s">
        <v>450</v>
      </c>
      <c r="D257" t="s">
        <v>168</v>
      </c>
      <c r="E257">
        <v>-0.1409</v>
      </c>
      <c r="F257" s="5">
        <v>0.7198</v>
      </c>
      <c r="G257">
        <v>-1.121</v>
      </c>
      <c r="H257" s="5">
        <v>1.598E-6</v>
      </c>
      <c r="I257">
        <v>1.0409999999999999</v>
      </c>
      <c r="J257" s="5">
        <v>6.3179999999999996E-4</v>
      </c>
      <c r="K257">
        <v>7.2499999999999995E-2</v>
      </c>
      <c r="L257" s="5">
        <v>0.65149999999999997</v>
      </c>
      <c r="T257" t="s">
        <v>451</v>
      </c>
      <c r="U257">
        <v>1.081</v>
      </c>
      <c r="V257">
        <v>3.4630000000000002E-7</v>
      </c>
    </row>
    <row r="258" spans="3:22" x14ac:dyDescent="0.25">
      <c r="C258" s="6" t="s">
        <v>452</v>
      </c>
      <c r="D258" t="s">
        <v>453</v>
      </c>
      <c r="E258" s="7">
        <v>-0.51990000000000003</v>
      </c>
      <c r="F258" s="5">
        <v>8.8850000000000005E-6</v>
      </c>
      <c r="G258" s="7">
        <v>-1.121</v>
      </c>
      <c r="H258" s="5">
        <v>4.3710000000000002E-6</v>
      </c>
      <c r="I258" s="7">
        <v>-2.2269999999999999</v>
      </c>
      <c r="J258" s="5">
        <v>8.6039999999999994E-30</v>
      </c>
      <c r="K258" s="7">
        <v>-2.8079999999999998</v>
      </c>
      <c r="L258" s="5">
        <v>2.0949999999999999E-100</v>
      </c>
      <c r="T258" t="s">
        <v>407</v>
      </c>
      <c r="U258">
        <v>-1.3640000000000001</v>
      </c>
      <c r="V258">
        <v>3.7640000000000001E-7</v>
      </c>
    </row>
    <row r="259" spans="3:22" x14ac:dyDescent="0.25">
      <c r="C259" t="s">
        <v>340</v>
      </c>
      <c r="D259" t="s">
        <v>13</v>
      </c>
      <c r="E259">
        <v>-0.19120000000000001</v>
      </c>
      <c r="F259" s="5">
        <v>0.378</v>
      </c>
      <c r="G259">
        <v>-1.1160000000000001</v>
      </c>
      <c r="H259" s="5">
        <v>1.376E-14</v>
      </c>
      <c r="I259">
        <v>1.3640000000000001</v>
      </c>
      <c r="J259" s="5">
        <v>5.1260000000000001E-14</v>
      </c>
      <c r="K259">
        <v>0.44119999999999998</v>
      </c>
      <c r="L259" s="5">
        <v>2.5729999999999999E-8</v>
      </c>
      <c r="T259" t="s">
        <v>400</v>
      </c>
      <c r="U259">
        <v>-1.425</v>
      </c>
      <c r="V259">
        <v>3.8529999999999999E-7</v>
      </c>
    </row>
    <row r="260" spans="3:22" x14ac:dyDescent="0.25">
      <c r="C260" t="s">
        <v>454</v>
      </c>
      <c r="D260" t="s">
        <v>13</v>
      </c>
      <c r="E260">
        <v>-0.39350000000000002</v>
      </c>
      <c r="F260" s="5">
        <v>0.43519999999999998</v>
      </c>
      <c r="G260">
        <v>-1.1140000000000001</v>
      </c>
      <c r="H260" s="5">
        <v>5.5460000000000004E-4</v>
      </c>
      <c r="I260">
        <v>0.68759999999999999</v>
      </c>
      <c r="J260" s="5">
        <v>0.10539999999999999</v>
      </c>
      <c r="K260">
        <v>-1.6219999999999998E-2</v>
      </c>
      <c r="L260" s="5">
        <v>0.96640000000000004</v>
      </c>
      <c r="T260" t="s">
        <v>386</v>
      </c>
      <c r="U260">
        <v>-1.571</v>
      </c>
      <c r="V260">
        <v>3.89E-7</v>
      </c>
    </row>
    <row r="261" spans="3:22" x14ac:dyDescent="0.25">
      <c r="C261" t="s">
        <v>318</v>
      </c>
      <c r="D261" t="s">
        <v>186</v>
      </c>
      <c r="E261">
        <v>-5.6320000000000002E-2</v>
      </c>
      <c r="F261" s="5">
        <v>0.83399999999999996</v>
      </c>
      <c r="G261">
        <v>-1.1140000000000001</v>
      </c>
      <c r="H261" s="5">
        <v>9.8560000000000006E-17</v>
      </c>
      <c r="I261">
        <v>1.7889999999999999</v>
      </c>
      <c r="J261" s="5">
        <v>4.4859999999999997E-27</v>
      </c>
      <c r="K261">
        <v>0.73270000000000002</v>
      </c>
      <c r="L261" s="5">
        <v>6.9239999999999995E-26</v>
      </c>
      <c r="T261" t="s">
        <v>381</v>
      </c>
      <c r="U261">
        <v>-1.5880000000000001</v>
      </c>
      <c r="V261">
        <v>6.9879999999999998E-7</v>
      </c>
    </row>
    <row r="262" spans="3:22" x14ac:dyDescent="0.25">
      <c r="C262" t="s">
        <v>455</v>
      </c>
      <c r="D262" t="s">
        <v>456</v>
      </c>
      <c r="E262">
        <v>-0.51719999999999999</v>
      </c>
      <c r="F262" s="5">
        <v>1.451E-2</v>
      </c>
      <c r="G262">
        <v>-1.091</v>
      </c>
      <c r="H262" s="5">
        <v>9.6579999999999993E-7</v>
      </c>
      <c r="I262">
        <v>0.55859999999999999</v>
      </c>
      <c r="J262" s="5">
        <v>4.2439999999999999E-2</v>
      </c>
      <c r="K262">
        <v>6.8649999999999996E-3</v>
      </c>
      <c r="L262" s="5">
        <v>0.97950000000000004</v>
      </c>
      <c r="T262" t="s">
        <v>314</v>
      </c>
      <c r="U262">
        <v>1.111</v>
      </c>
      <c r="V262">
        <v>8.695E-7</v>
      </c>
    </row>
    <row r="263" spans="3:22" x14ac:dyDescent="0.25">
      <c r="C263" t="s">
        <v>418</v>
      </c>
      <c r="D263" t="s">
        <v>108</v>
      </c>
      <c r="E263">
        <v>-0.377</v>
      </c>
      <c r="F263" s="5">
        <v>1.048E-2</v>
      </c>
      <c r="G263">
        <v>-1.081</v>
      </c>
      <c r="H263" s="5">
        <v>4.9959999999999997E-9</v>
      </c>
      <c r="I263">
        <v>0.48420000000000002</v>
      </c>
      <c r="J263" s="5">
        <v>4.3929999999999997E-2</v>
      </c>
      <c r="K263">
        <v>-0.22140000000000001</v>
      </c>
      <c r="L263" s="5">
        <v>1.448E-2</v>
      </c>
      <c r="T263" t="s">
        <v>455</v>
      </c>
      <c r="U263">
        <v>-1.091</v>
      </c>
      <c r="V263">
        <v>9.6579999999999993E-7</v>
      </c>
    </row>
    <row r="264" spans="3:22" x14ac:dyDescent="0.25">
      <c r="C264" t="s">
        <v>457</v>
      </c>
      <c r="D264" t="s">
        <v>10</v>
      </c>
      <c r="E264">
        <v>0.13120000000000001</v>
      </c>
      <c r="F264" s="5">
        <v>0.77780000000000005</v>
      </c>
      <c r="G264">
        <v>-1.08</v>
      </c>
      <c r="H264" s="5">
        <v>2.125E-6</v>
      </c>
      <c r="I264">
        <v>1.5329999999999999</v>
      </c>
      <c r="J264" s="5">
        <v>2.7519999999999999E-10</v>
      </c>
      <c r="K264">
        <v>0.34760000000000002</v>
      </c>
      <c r="L264" s="5">
        <v>4.0009999999999997E-2</v>
      </c>
      <c r="T264" t="s">
        <v>436</v>
      </c>
      <c r="U264">
        <v>-1.1719999999999999</v>
      </c>
      <c r="V264">
        <v>1.1960000000000001E-6</v>
      </c>
    </row>
    <row r="265" spans="3:22" x14ac:dyDescent="0.25">
      <c r="C265" t="s">
        <v>428</v>
      </c>
      <c r="D265" t="s">
        <v>13</v>
      </c>
      <c r="E265">
        <v>0.12130000000000001</v>
      </c>
      <c r="F265" s="5">
        <v>0.83679999999999999</v>
      </c>
      <c r="G265">
        <v>-1.07</v>
      </c>
      <c r="H265" s="5">
        <v>1.7780000000000001E-8</v>
      </c>
      <c r="I265">
        <v>1.5029999999999999</v>
      </c>
      <c r="J265" s="5">
        <v>3.0740000000000001E-6</v>
      </c>
      <c r="K265">
        <v>0.32050000000000001</v>
      </c>
      <c r="L265" s="5">
        <v>2.5860000000000001E-2</v>
      </c>
      <c r="T265" t="s">
        <v>321</v>
      </c>
      <c r="U265">
        <v>1.3640000000000001</v>
      </c>
      <c r="V265">
        <v>1.2929999999999999E-6</v>
      </c>
    </row>
    <row r="266" spans="3:22" x14ac:dyDescent="0.25">
      <c r="C266" t="s">
        <v>458</v>
      </c>
      <c r="D266" t="s">
        <v>459</v>
      </c>
      <c r="E266">
        <v>-0.1734</v>
      </c>
      <c r="F266" s="5">
        <v>0.72499999999999998</v>
      </c>
      <c r="G266">
        <v>-1.069</v>
      </c>
      <c r="H266" s="5">
        <v>4.2509999999999996E-3</v>
      </c>
      <c r="I266">
        <v>1.2729999999999999</v>
      </c>
      <c r="J266" s="5">
        <v>1.3630000000000001E-3</v>
      </c>
      <c r="K266">
        <v>0.3679</v>
      </c>
      <c r="L266" s="5">
        <v>1.2489999999999999E-2</v>
      </c>
      <c r="T266" t="s">
        <v>228</v>
      </c>
      <c r="U266">
        <v>1.38</v>
      </c>
      <c r="V266">
        <v>1.372E-6</v>
      </c>
    </row>
    <row r="267" spans="3:22" x14ac:dyDescent="0.25">
      <c r="C267" t="s">
        <v>385</v>
      </c>
      <c r="D267" t="s">
        <v>26</v>
      </c>
      <c r="E267">
        <v>-0.31869999999999998</v>
      </c>
      <c r="F267" s="5">
        <v>0.17469999999999999</v>
      </c>
      <c r="G267">
        <v>-1.0469999999999999</v>
      </c>
      <c r="H267" s="5">
        <v>2.0709999999999999E-10</v>
      </c>
      <c r="I267">
        <v>0.23130000000000001</v>
      </c>
      <c r="J267" s="5">
        <v>0.40949999999999998</v>
      </c>
      <c r="K267">
        <v>-0.50290000000000001</v>
      </c>
      <c r="L267" s="5">
        <v>1.668E-5</v>
      </c>
      <c r="T267" t="s">
        <v>450</v>
      </c>
      <c r="U267">
        <v>-1.121</v>
      </c>
      <c r="V267">
        <v>1.598E-6</v>
      </c>
    </row>
    <row r="268" spans="3:22" x14ac:dyDescent="0.25">
      <c r="C268" t="s">
        <v>409</v>
      </c>
      <c r="D268" t="s">
        <v>460</v>
      </c>
      <c r="E268">
        <v>-0.75380000000000003</v>
      </c>
      <c r="F268" s="5">
        <v>2.8770000000000002E-7</v>
      </c>
      <c r="G268">
        <v>-1.038</v>
      </c>
      <c r="H268" s="5">
        <v>1.9939999999999999E-9</v>
      </c>
      <c r="I268">
        <v>0.45390000000000003</v>
      </c>
      <c r="J268" s="5">
        <v>5.4989999999999997E-2</v>
      </c>
      <c r="K268">
        <v>0.16039999999999999</v>
      </c>
      <c r="L268" s="5">
        <v>0.2135</v>
      </c>
      <c r="T268" t="s">
        <v>273</v>
      </c>
      <c r="U268">
        <v>-2.14</v>
      </c>
      <c r="V268">
        <v>2.0470000000000001E-6</v>
      </c>
    </row>
    <row r="269" spans="3:22" x14ac:dyDescent="0.25">
      <c r="C269" t="s">
        <v>461</v>
      </c>
      <c r="D269" t="s">
        <v>144</v>
      </c>
      <c r="E269">
        <v>-0.20549999999999999</v>
      </c>
      <c r="F269" s="5">
        <v>0.43759999999999999</v>
      </c>
      <c r="G269">
        <v>-1.036</v>
      </c>
      <c r="H269" s="5">
        <v>9.859E-6</v>
      </c>
      <c r="I269">
        <v>0.83760000000000001</v>
      </c>
      <c r="J269" s="5">
        <v>3.2919999999999998E-3</v>
      </c>
      <c r="K269">
        <v>1.306E-2</v>
      </c>
      <c r="L269" s="5">
        <v>0.94899999999999995</v>
      </c>
      <c r="T269" t="s">
        <v>457</v>
      </c>
      <c r="U269">
        <v>-1.08</v>
      </c>
      <c r="V269">
        <v>2.125E-6</v>
      </c>
    </row>
    <row r="270" spans="3:22" x14ac:dyDescent="0.25">
      <c r="C270" t="s">
        <v>462</v>
      </c>
      <c r="D270" t="s">
        <v>168</v>
      </c>
      <c r="E270">
        <v>-0.187</v>
      </c>
      <c r="F270" s="5">
        <v>0.7107</v>
      </c>
      <c r="G270">
        <v>-1.022</v>
      </c>
      <c r="H270" s="5">
        <v>3.1550000000000003E-4</v>
      </c>
      <c r="I270">
        <v>0.87180000000000002</v>
      </c>
      <c r="J270" s="5">
        <v>7.7619999999999998E-3</v>
      </c>
      <c r="K270">
        <v>4.5909999999999999E-2</v>
      </c>
      <c r="L270" s="5">
        <v>0.88100000000000001</v>
      </c>
      <c r="T270" t="s">
        <v>279</v>
      </c>
      <c r="U270">
        <v>-2.0779999999999998</v>
      </c>
      <c r="V270">
        <v>3.3129999999999999E-6</v>
      </c>
    </row>
    <row r="271" spans="3:22" x14ac:dyDescent="0.25">
      <c r="C271" s="6" t="s">
        <v>79</v>
      </c>
      <c r="D271" t="s">
        <v>463</v>
      </c>
      <c r="E271" s="7">
        <v>-0.46610000000000001</v>
      </c>
      <c r="F271" s="5">
        <v>4.8959999999999999E-5</v>
      </c>
      <c r="G271" s="7">
        <v>-1.012</v>
      </c>
      <c r="H271" s="5">
        <v>7.8399999999999996E-50</v>
      </c>
      <c r="I271" s="7">
        <v>2.6389999999999998</v>
      </c>
      <c r="J271" s="5">
        <v>4.2630000000000001E-82</v>
      </c>
      <c r="K271" s="7">
        <v>2.093</v>
      </c>
      <c r="L271" s="5">
        <v>1.4590000000000001E-238</v>
      </c>
      <c r="T271" t="s">
        <v>464</v>
      </c>
      <c r="U271">
        <v>1.8839999999999999</v>
      </c>
      <c r="V271">
        <v>3.5429999999999998E-6</v>
      </c>
    </row>
    <row r="272" spans="3:22" x14ac:dyDescent="0.25">
      <c r="C272" s="6" t="s">
        <v>465</v>
      </c>
      <c r="D272" t="s">
        <v>13</v>
      </c>
      <c r="E272" s="7">
        <v>-0.19520000000000001</v>
      </c>
      <c r="F272" s="5">
        <v>0.64590000000000003</v>
      </c>
      <c r="G272" s="7">
        <v>-1.008</v>
      </c>
      <c r="H272" s="5">
        <v>6.1550000000000005E-4</v>
      </c>
      <c r="I272" s="7">
        <v>-0.86550000000000005</v>
      </c>
      <c r="J272" s="5">
        <v>2.3019999999999998E-3</v>
      </c>
      <c r="K272" s="7">
        <v>-1.6759999999999999</v>
      </c>
      <c r="L272" s="5">
        <v>7.7640000000000003E-17</v>
      </c>
      <c r="T272" t="s">
        <v>452</v>
      </c>
      <c r="U272">
        <v>-1.121</v>
      </c>
      <c r="V272">
        <v>4.3710000000000002E-6</v>
      </c>
    </row>
    <row r="273" spans="3:22" x14ac:dyDescent="0.25">
      <c r="C273" t="s">
        <v>355</v>
      </c>
      <c r="D273" t="s">
        <v>466</v>
      </c>
      <c r="E273">
        <v>-0.69840000000000002</v>
      </c>
      <c r="F273" s="5">
        <v>8.3889999999999995E-4</v>
      </c>
      <c r="G273">
        <v>-1.008</v>
      </c>
      <c r="H273" s="5">
        <v>1.5650000000000001E-12</v>
      </c>
      <c r="I273">
        <v>1.0589999999999999</v>
      </c>
      <c r="J273" s="5">
        <v>6.9370000000000002E-7</v>
      </c>
      <c r="K273">
        <v>0.74950000000000006</v>
      </c>
      <c r="L273" s="5">
        <v>6.8770000000000001E-10</v>
      </c>
      <c r="T273" t="s">
        <v>429</v>
      </c>
      <c r="U273">
        <v>-1.2230000000000001</v>
      </c>
      <c r="V273">
        <v>6.674E-6</v>
      </c>
    </row>
    <row r="274" spans="3:22" x14ac:dyDescent="0.25">
      <c r="C274" t="s">
        <v>467</v>
      </c>
      <c r="D274" t="s">
        <v>13</v>
      </c>
      <c r="E274">
        <v>0.27889999999999998</v>
      </c>
      <c r="F274" s="5">
        <v>0.55989999999999995</v>
      </c>
      <c r="G274">
        <v>1.0129999999999999</v>
      </c>
      <c r="H274" s="5">
        <v>3.9899999999999999E-4</v>
      </c>
      <c r="I274">
        <v>-0.64329999999999998</v>
      </c>
      <c r="J274" s="5">
        <v>6.7549999999999999E-2</v>
      </c>
      <c r="K274">
        <v>0.1099</v>
      </c>
      <c r="L274" s="5">
        <v>0.7319</v>
      </c>
      <c r="T274" t="s">
        <v>461</v>
      </c>
      <c r="U274">
        <v>-1.036</v>
      </c>
      <c r="V274">
        <v>9.859E-6</v>
      </c>
    </row>
    <row r="275" spans="3:22" x14ac:dyDescent="0.25">
      <c r="C275" t="s">
        <v>468</v>
      </c>
      <c r="D275" t="s">
        <v>13</v>
      </c>
      <c r="E275">
        <v>0.37540000000000001</v>
      </c>
      <c r="F275" s="5">
        <v>0.59379999999999999</v>
      </c>
      <c r="G275">
        <v>1.052</v>
      </c>
      <c r="H275" s="5">
        <v>4.8390000000000002E-2</v>
      </c>
      <c r="I275">
        <v>-0.78820000000000001</v>
      </c>
      <c r="J275" s="5">
        <v>0.19839999999999999</v>
      </c>
      <c r="K275">
        <v>-0.1114</v>
      </c>
      <c r="L275" s="5">
        <v>0.84419999999999995</v>
      </c>
      <c r="T275" t="s">
        <v>412</v>
      </c>
      <c r="U275">
        <v>-1.35</v>
      </c>
      <c r="V275">
        <v>1.9979999999999998E-5</v>
      </c>
    </row>
    <row r="276" spans="3:22" x14ac:dyDescent="0.25">
      <c r="C276" t="s">
        <v>451</v>
      </c>
      <c r="D276" t="s">
        <v>13</v>
      </c>
      <c r="E276">
        <v>0.85709999999999997</v>
      </c>
      <c r="F276" s="5">
        <v>3.4289999999999998E-7</v>
      </c>
      <c r="G276">
        <v>1.081</v>
      </c>
      <c r="H276" s="5">
        <v>3.4630000000000002E-7</v>
      </c>
      <c r="I276">
        <v>-0.37409999999999999</v>
      </c>
      <c r="J276" s="5">
        <v>0.18659999999999999</v>
      </c>
      <c r="K276">
        <v>-0.1799</v>
      </c>
      <c r="L276" s="5">
        <v>0.1391</v>
      </c>
      <c r="T276" t="s">
        <v>438</v>
      </c>
      <c r="U276">
        <v>-1.17</v>
      </c>
      <c r="V276">
        <v>2.5510000000000001E-5</v>
      </c>
    </row>
    <row r="277" spans="3:22" x14ac:dyDescent="0.25">
      <c r="C277" t="s">
        <v>285</v>
      </c>
      <c r="D277" t="s">
        <v>13</v>
      </c>
      <c r="E277">
        <v>0.44390000000000002</v>
      </c>
      <c r="F277" s="5">
        <v>6.5679999999999996E-6</v>
      </c>
      <c r="G277">
        <v>1.085</v>
      </c>
      <c r="H277" s="5">
        <v>4.8839999999999998E-20</v>
      </c>
      <c r="I277">
        <v>-0.27860000000000001</v>
      </c>
      <c r="J277" s="5">
        <v>0.1234</v>
      </c>
      <c r="K277">
        <v>0.3614</v>
      </c>
      <c r="L277" s="5">
        <v>7.3690000000000001E-6</v>
      </c>
      <c r="T277" t="s">
        <v>402</v>
      </c>
      <c r="U277">
        <v>-1.3919999999999999</v>
      </c>
      <c r="V277">
        <v>2.726E-5</v>
      </c>
    </row>
    <row r="278" spans="3:22" x14ac:dyDescent="0.25">
      <c r="C278" t="s">
        <v>469</v>
      </c>
      <c r="D278" t="s">
        <v>13</v>
      </c>
      <c r="E278">
        <v>0.12470000000000001</v>
      </c>
      <c r="F278" s="5">
        <v>0.84150000000000003</v>
      </c>
      <c r="G278">
        <v>1.0980000000000001</v>
      </c>
      <c r="H278" s="5">
        <v>2.2660000000000001E-4</v>
      </c>
      <c r="I278">
        <v>-1.131</v>
      </c>
      <c r="J278" s="5">
        <v>1.49E-3</v>
      </c>
      <c r="K278">
        <v>-0.1928</v>
      </c>
      <c r="L278" s="5">
        <v>0.49399999999999999</v>
      </c>
      <c r="T278" t="s">
        <v>417</v>
      </c>
      <c r="U278">
        <v>-1.331</v>
      </c>
      <c r="V278">
        <v>3.676E-5</v>
      </c>
    </row>
    <row r="279" spans="3:22" x14ac:dyDescent="0.25">
      <c r="C279" t="s">
        <v>470</v>
      </c>
      <c r="D279" t="s">
        <v>365</v>
      </c>
      <c r="E279">
        <v>0.10059999999999999</v>
      </c>
      <c r="F279" s="5">
        <v>0.91369999999999996</v>
      </c>
      <c r="G279">
        <v>1.1140000000000001</v>
      </c>
      <c r="H279" s="5">
        <v>2.3619999999999999E-2</v>
      </c>
      <c r="I279">
        <v>-0.61960000000000004</v>
      </c>
      <c r="J279" s="5" t="s">
        <v>4</v>
      </c>
      <c r="K279">
        <v>0.35120000000000001</v>
      </c>
      <c r="L279" s="5">
        <v>0.44040000000000001</v>
      </c>
      <c r="T279" t="s">
        <v>471</v>
      </c>
      <c r="U279">
        <v>1.3009999999999999</v>
      </c>
      <c r="V279">
        <v>4.9780000000000001E-5</v>
      </c>
    </row>
    <row r="280" spans="3:22" x14ac:dyDescent="0.25">
      <c r="C280" t="s">
        <v>337</v>
      </c>
      <c r="D280" t="s">
        <v>13</v>
      </c>
      <c r="E280">
        <v>0.80779999999999996</v>
      </c>
      <c r="F280" s="5">
        <v>3.9059999999999997E-10</v>
      </c>
      <c r="G280">
        <v>1.1399999999999999</v>
      </c>
      <c r="H280" s="5">
        <v>1.376E-14</v>
      </c>
      <c r="I280">
        <v>-0.25040000000000001</v>
      </c>
      <c r="J280" s="5">
        <v>0.313</v>
      </c>
      <c r="K280">
        <v>8.0250000000000002E-2</v>
      </c>
      <c r="L280" s="5">
        <v>0.61140000000000005</v>
      </c>
      <c r="T280" t="s">
        <v>421</v>
      </c>
      <c r="U280">
        <v>-1.294</v>
      </c>
      <c r="V280">
        <v>5.0569999999999999E-5</v>
      </c>
    </row>
    <row r="281" spans="3:22" x14ac:dyDescent="0.25">
      <c r="C281" t="s">
        <v>414</v>
      </c>
      <c r="D281" t="s">
        <v>13</v>
      </c>
      <c r="E281">
        <v>0.61509999999999998</v>
      </c>
      <c r="F281" s="5">
        <v>3.3609999999999998E-4</v>
      </c>
      <c r="G281">
        <v>1.177</v>
      </c>
      <c r="H281" s="5">
        <v>3.5050000000000002E-9</v>
      </c>
      <c r="I281">
        <v>-0.52959999999999996</v>
      </c>
      <c r="J281" s="5">
        <v>5.1630000000000002E-2</v>
      </c>
      <c r="K281">
        <v>2.5999999999999999E-2</v>
      </c>
      <c r="L281" s="5">
        <v>0.9113</v>
      </c>
      <c r="T281" t="s">
        <v>445</v>
      </c>
      <c r="U281">
        <v>-1.147</v>
      </c>
      <c r="V281">
        <v>5.2460000000000003E-5</v>
      </c>
    </row>
    <row r="282" spans="3:22" x14ac:dyDescent="0.25">
      <c r="C282" t="s">
        <v>377</v>
      </c>
      <c r="D282" t="s">
        <v>13</v>
      </c>
      <c r="E282">
        <v>0.21329999999999999</v>
      </c>
      <c r="F282" s="5">
        <v>0.37180000000000002</v>
      </c>
      <c r="G282">
        <v>1.1839999999999999</v>
      </c>
      <c r="H282" s="5">
        <v>7.8470000000000001E-11</v>
      </c>
      <c r="I282">
        <v>-0.32600000000000001</v>
      </c>
      <c r="J282" s="5">
        <v>0.2031</v>
      </c>
      <c r="K282">
        <v>0.64590000000000003</v>
      </c>
      <c r="L282" s="5">
        <v>7.3679999999999995E-14</v>
      </c>
      <c r="T282" t="s">
        <v>443</v>
      </c>
      <c r="U282">
        <v>-1.1499999999999999</v>
      </c>
      <c r="V282">
        <v>7.6320000000000001E-5</v>
      </c>
    </row>
    <row r="283" spans="3:22" x14ac:dyDescent="0.25">
      <c r="C283" t="s">
        <v>444</v>
      </c>
      <c r="D283" t="s">
        <v>329</v>
      </c>
      <c r="E283">
        <v>2.8660000000000001E-2</v>
      </c>
      <c r="F283" s="5">
        <v>0.9607</v>
      </c>
      <c r="G283">
        <v>1.206</v>
      </c>
      <c r="H283" s="5">
        <v>1.392E-7</v>
      </c>
      <c r="I283">
        <v>-0.61739999999999995</v>
      </c>
      <c r="J283" s="5">
        <v>3.9210000000000002E-2</v>
      </c>
      <c r="K283">
        <v>0.57450000000000001</v>
      </c>
      <c r="L283" s="5">
        <v>2.7760000000000003E-4</v>
      </c>
      <c r="T283" t="s">
        <v>435</v>
      </c>
      <c r="U283">
        <v>-1.18</v>
      </c>
      <c r="V283">
        <v>2.0010000000000001E-4</v>
      </c>
    </row>
    <row r="284" spans="3:22" x14ac:dyDescent="0.25">
      <c r="C284" t="s">
        <v>395</v>
      </c>
      <c r="D284" t="s">
        <v>472</v>
      </c>
      <c r="E284">
        <v>0.52039999999999997</v>
      </c>
      <c r="F284" s="5">
        <v>4.4639999999999999E-2</v>
      </c>
      <c r="G284">
        <v>1.2549999999999999</v>
      </c>
      <c r="H284" s="5">
        <v>8.6770000000000001E-10</v>
      </c>
      <c r="I284">
        <v>-0.46050000000000002</v>
      </c>
      <c r="J284" s="5">
        <v>0.1313</v>
      </c>
      <c r="K284">
        <v>0.25819999999999999</v>
      </c>
      <c r="L284" s="5">
        <v>3.9269999999999999E-2</v>
      </c>
      <c r="T284" t="s">
        <v>469</v>
      </c>
      <c r="U284">
        <v>1.0980000000000001</v>
      </c>
      <c r="V284">
        <v>2.2660000000000001E-4</v>
      </c>
    </row>
    <row r="285" spans="3:22" x14ac:dyDescent="0.25">
      <c r="C285" t="s">
        <v>370</v>
      </c>
      <c r="D285" t="s">
        <v>473</v>
      </c>
      <c r="E285">
        <v>-0.2631</v>
      </c>
      <c r="F285" s="5">
        <v>0.36009999999999998</v>
      </c>
      <c r="G285">
        <v>1.2609999999999999</v>
      </c>
      <c r="H285" s="5">
        <v>3.3079999999999997E-11</v>
      </c>
      <c r="I285">
        <v>-0.9929</v>
      </c>
      <c r="J285" s="5">
        <v>1.182E-4</v>
      </c>
      <c r="K285">
        <v>0.53190000000000004</v>
      </c>
      <c r="L285" s="5">
        <v>1.652E-7</v>
      </c>
      <c r="T285" t="s">
        <v>462</v>
      </c>
      <c r="U285">
        <v>-1.022</v>
      </c>
      <c r="V285">
        <v>3.1550000000000003E-4</v>
      </c>
    </row>
    <row r="286" spans="3:22" x14ac:dyDescent="0.25">
      <c r="C286" t="s">
        <v>471</v>
      </c>
      <c r="D286" t="s">
        <v>13</v>
      </c>
      <c r="E286">
        <v>9.2700000000000005E-2</v>
      </c>
      <c r="F286" s="5">
        <v>0.88829999999999998</v>
      </c>
      <c r="G286">
        <v>1.3009999999999999</v>
      </c>
      <c r="H286" s="5">
        <v>4.9780000000000001E-5</v>
      </c>
      <c r="I286">
        <v>-1.5449999999999999</v>
      </c>
      <c r="J286" s="5">
        <v>5.4809999999999999E-5</v>
      </c>
      <c r="K286">
        <v>-0.37080000000000002</v>
      </c>
      <c r="L286" s="5">
        <v>0.14349999999999999</v>
      </c>
      <c r="T286" t="s">
        <v>367</v>
      </c>
      <c r="U286">
        <v>-1.952</v>
      </c>
      <c r="V286">
        <v>3.188E-4</v>
      </c>
    </row>
    <row r="287" spans="3:22" x14ac:dyDescent="0.25">
      <c r="C287" t="s">
        <v>359</v>
      </c>
      <c r="D287" t="s">
        <v>360</v>
      </c>
      <c r="E287">
        <v>3.4559999999999999E-3</v>
      </c>
      <c r="F287" s="5">
        <v>0.99560000000000004</v>
      </c>
      <c r="G287">
        <v>1.36</v>
      </c>
      <c r="H287" s="5">
        <v>2.251E-12</v>
      </c>
      <c r="I287">
        <v>-0.64029999999999998</v>
      </c>
      <c r="J287" s="5">
        <v>7.3530000000000002E-3</v>
      </c>
      <c r="K287">
        <v>0.7157</v>
      </c>
      <c r="L287" s="5">
        <v>4.4100000000000002E-11</v>
      </c>
      <c r="T287" t="s">
        <v>415</v>
      </c>
      <c r="U287">
        <v>-1.3480000000000001</v>
      </c>
      <c r="V287">
        <v>3.3359999999999998E-4</v>
      </c>
    </row>
    <row r="288" spans="3:22" x14ac:dyDescent="0.25">
      <c r="C288" t="s">
        <v>169</v>
      </c>
      <c r="D288" t="s">
        <v>115</v>
      </c>
      <c r="E288">
        <v>0.98670000000000002</v>
      </c>
      <c r="F288" s="5">
        <v>1.077E-26</v>
      </c>
      <c r="G288">
        <v>1.389</v>
      </c>
      <c r="H288" s="5">
        <v>6.6019999999999998E-32</v>
      </c>
      <c r="I288">
        <v>-0.14510000000000001</v>
      </c>
      <c r="J288" s="5">
        <v>0.48680000000000001</v>
      </c>
      <c r="K288">
        <v>0.254</v>
      </c>
      <c r="L288" s="5">
        <v>7.5100000000000002E-3</v>
      </c>
      <c r="T288" t="s">
        <v>467</v>
      </c>
      <c r="U288">
        <v>1.0129999999999999</v>
      </c>
      <c r="V288">
        <v>3.9899999999999999E-4</v>
      </c>
    </row>
    <row r="289" spans="3:22" x14ac:dyDescent="0.25">
      <c r="C289" t="s">
        <v>391</v>
      </c>
      <c r="D289" t="s">
        <v>13</v>
      </c>
      <c r="E289">
        <v>0.81459999999999999</v>
      </c>
      <c r="F289" s="5">
        <v>2.6590000000000001E-4</v>
      </c>
      <c r="G289">
        <v>1.399</v>
      </c>
      <c r="H289" s="5">
        <v>4.8210000000000002E-10</v>
      </c>
      <c r="I289">
        <v>-0.25540000000000002</v>
      </c>
      <c r="J289" s="5">
        <v>0.48039999999999999</v>
      </c>
      <c r="K289">
        <v>0.30680000000000002</v>
      </c>
      <c r="L289" s="5">
        <v>4.4889999999999999E-2</v>
      </c>
      <c r="T289" t="s">
        <v>317</v>
      </c>
      <c r="U289">
        <v>-1.1890000000000001</v>
      </c>
      <c r="V289">
        <v>4.17E-4</v>
      </c>
    </row>
    <row r="290" spans="3:22" x14ac:dyDescent="0.25">
      <c r="C290" t="s">
        <v>296</v>
      </c>
      <c r="D290" t="s">
        <v>474</v>
      </c>
      <c r="E290">
        <v>0.12709999999999999</v>
      </c>
      <c r="F290" s="5">
        <v>0.50290000000000001</v>
      </c>
      <c r="G290">
        <v>1.407</v>
      </c>
      <c r="H290" s="5">
        <v>2.8089999999999998E-19</v>
      </c>
      <c r="I290">
        <v>-1.081</v>
      </c>
      <c r="J290" s="5">
        <v>1.037E-8</v>
      </c>
      <c r="K290">
        <v>0.19800000000000001</v>
      </c>
      <c r="L290" s="5">
        <v>9.6729999999999997E-2</v>
      </c>
      <c r="T290" t="s">
        <v>392</v>
      </c>
      <c r="U290">
        <v>-1.55</v>
      </c>
      <c r="V290">
        <v>4.3780000000000002E-4</v>
      </c>
    </row>
    <row r="291" spans="3:22" x14ac:dyDescent="0.25">
      <c r="C291" t="s">
        <v>192</v>
      </c>
      <c r="D291" t="s">
        <v>475</v>
      </c>
      <c r="E291">
        <v>0.1336</v>
      </c>
      <c r="F291" s="5">
        <v>0.44940000000000002</v>
      </c>
      <c r="G291">
        <v>1.431</v>
      </c>
      <c r="H291" s="5">
        <v>1.8969999999999999E-28</v>
      </c>
      <c r="I291">
        <v>-1.02</v>
      </c>
      <c r="J291" s="5">
        <v>4.318E-11</v>
      </c>
      <c r="K291">
        <v>0.27510000000000001</v>
      </c>
      <c r="L291" s="5">
        <v>1.0290000000000001E-2</v>
      </c>
      <c r="T291" t="s">
        <v>454</v>
      </c>
      <c r="U291">
        <v>-1.1140000000000001</v>
      </c>
      <c r="V291">
        <v>5.5460000000000004E-4</v>
      </c>
    </row>
    <row r="292" spans="3:22" x14ac:dyDescent="0.25">
      <c r="C292" t="s">
        <v>311</v>
      </c>
      <c r="D292" t="s">
        <v>476</v>
      </c>
      <c r="E292">
        <v>8.9800000000000005E-2</v>
      </c>
      <c r="F292" s="5">
        <v>0.7329</v>
      </c>
      <c r="G292">
        <v>1.4610000000000001</v>
      </c>
      <c r="H292" s="5">
        <v>2.8630000000000003E-17</v>
      </c>
      <c r="I292">
        <v>-0.71360000000000001</v>
      </c>
      <c r="J292" s="5">
        <v>1.405E-3</v>
      </c>
      <c r="K292">
        <v>0.6462</v>
      </c>
      <c r="L292" s="5">
        <v>4.0090000000000004E-12</v>
      </c>
      <c r="T292" t="s">
        <v>248</v>
      </c>
      <c r="U292">
        <v>1.448</v>
      </c>
      <c r="V292">
        <v>5.9329999999999995E-4</v>
      </c>
    </row>
    <row r="293" spans="3:22" x14ac:dyDescent="0.25">
      <c r="C293" t="s">
        <v>298</v>
      </c>
      <c r="D293" t="s">
        <v>13</v>
      </c>
      <c r="E293">
        <v>0.87319999999999998</v>
      </c>
      <c r="F293" s="5">
        <v>3.8239999999999999E-12</v>
      </c>
      <c r="G293">
        <v>1.482</v>
      </c>
      <c r="H293" s="5">
        <v>5.9929999999999996E-19</v>
      </c>
      <c r="I293">
        <v>-0.46250000000000002</v>
      </c>
      <c r="J293" s="5">
        <v>6.0850000000000001E-2</v>
      </c>
      <c r="K293">
        <v>0.14249999999999999</v>
      </c>
      <c r="L293" s="5">
        <v>0.3634</v>
      </c>
      <c r="T293" t="s">
        <v>465</v>
      </c>
      <c r="U293">
        <v>-1.008</v>
      </c>
      <c r="V293">
        <v>6.1550000000000005E-4</v>
      </c>
    </row>
    <row r="294" spans="3:22" x14ac:dyDescent="0.25">
      <c r="C294" t="s">
        <v>477</v>
      </c>
      <c r="D294" t="s">
        <v>478</v>
      </c>
      <c r="E294">
        <v>-7.2669999999999998E-2</v>
      </c>
      <c r="F294" s="5">
        <v>0.93300000000000005</v>
      </c>
      <c r="G294">
        <v>1.5369999999999999</v>
      </c>
      <c r="H294" s="5">
        <v>7.8339999999999996E-4</v>
      </c>
      <c r="I294">
        <v>-1.1779999999999999</v>
      </c>
      <c r="J294" s="5">
        <v>2.196E-2</v>
      </c>
      <c r="K294">
        <v>0.41699999999999998</v>
      </c>
      <c r="L294" s="5">
        <v>0.35399999999999998</v>
      </c>
      <c r="T294" t="s">
        <v>477</v>
      </c>
      <c r="U294">
        <v>1.5369999999999999</v>
      </c>
      <c r="V294">
        <v>7.8339999999999996E-4</v>
      </c>
    </row>
    <row r="295" spans="3:22" x14ac:dyDescent="0.25">
      <c r="C295" t="s">
        <v>246</v>
      </c>
      <c r="D295" t="s">
        <v>360</v>
      </c>
      <c r="E295">
        <v>-1.147E-3</v>
      </c>
      <c r="F295" s="5">
        <v>0.99719999999999998</v>
      </c>
      <c r="G295">
        <v>1.55</v>
      </c>
      <c r="H295" s="5">
        <v>4.1489999999999998E-23</v>
      </c>
      <c r="I295">
        <v>-1.284</v>
      </c>
      <c r="J295" s="5">
        <v>5.7350000000000004E-10</v>
      </c>
      <c r="K295">
        <v>0.26769999999999999</v>
      </c>
      <c r="L295" s="5">
        <v>4.2550000000000001E-3</v>
      </c>
      <c r="T295" t="s">
        <v>423</v>
      </c>
      <c r="U295">
        <v>-1.2789999999999999</v>
      </c>
      <c r="V295">
        <v>8.0230000000000004E-4</v>
      </c>
    </row>
    <row r="296" spans="3:22" x14ac:dyDescent="0.25">
      <c r="C296" t="s">
        <v>217</v>
      </c>
      <c r="D296" t="s">
        <v>479</v>
      </c>
      <c r="E296">
        <v>1.069E-2</v>
      </c>
      <c r="F296" s="5">
        <v>0.97099999999999997</v>
      </c>
      <c r="G296">
        <v>1.5780000000000001</v>
      </c>
      <c r="H296" s="5">
        <v>2.0569999999999998E-27</v>
      </c>
      <c r="I296">
        <v>-0.94689999999999996</v>
      </c>
      <c r="J296" s="5">
        <v>3.2640000000000001E-7</v>
      </c>
      <c r="K296">
        <v>0.6179</v>
      </c>
      <c r="L296" s="5">
        <v>2.5040000000000002E-11</v>
      </c>
      <c r="T296" t="s">
        <v>426</v>
      </c>
      <c r="U296">
        <v>-1.2649999999999999</v>
      </c>
      <c r="V296">
        <v>9.0720000000000004E-4</v>
      </c>
    </row>
    <row r="297" spans="3:22" x14ac:dyDescent="0.25">
      <c r="C297" t="s">
        <v>308</v>
      </c>
      <c r="D297" t="s">
        <v>13</v>
      </c>
      <c r="E297">
        <v>0.39960000000000001</v>
      </c>
      <c r="F297" s="5">
        <v>0.1082</v>
      </c>
      <c r="G297">
        <v>1.708</v>
      </c>
      <c r="H297" s="5">
        <v>2.0779999999999999E-17</v>
      </c>
      <c r="I297">
        <v>-1.0229999999999999</v>
      </c>
      <c r="J297" s="5">
        <v>4.125E-5</v>
      </c>
      <c r="K297">
        <v>0.28129999999999999</v>
      </c>
      <c r="L297" s="5">
        <v>2.0590000000000001E-2</v>
      </c>
      <c r="T297" t="s">
        <v>433</v>
      </c>
      <c r="U297">
        <v>-1.1870000000000001</v>
      </c>
      <c r="V297">
        <v>1.8109999999999999E-3</v>
      </c>
    </row>
    <row r="298" spans="3:22" x14ac:dyDescent="0.25">
      <c r="C298" t="s">
        <v>231</v>
      </c>
      <c r="D298" t="s">
        <v>480</v>
      </c>
      <c r="E298">
        <v>6.5699999999999995E-2</v>
      </c>
      <c r="F298" s="5">
        <v>0.80940000000000001</v>
      </c>
      <c r="G298">
        <v>1.7210000000000001</v>
      </c>
      <c r="H298" s="5">
        <v>1.6990000000000001E-24</v>
      </c>
      <c r="I298">
        <v>-1.262</v>
      </c>
      <c r="J298" s="5">
        <v>2.3160000000000001E-10</v>
      </c>
      <c r="K298">
        <v>0.39069999999999999</v>
      </c>
      <c r="L298" s="5">
        <v>1.451E-3</v>
      </c>
      <c r="T298" t="s">
        <v>458</v>
      </c>
      <c r="U298">
        <v>-1.069</v>
      </c>
      <c r="V298">
        <v>4.2509999999999996E-3</v>
      </c>
    </row>
    <row r="299" spans="3:22" x14ac:dyDescent="0.25">
      <c r="C299" t="s">
        <v>344</v>
      </c>
      <c r="D299" t="s">
        <v>13</v>
      </c>
      <c r="E299">
        <v>0.42770000000000002</v>
      </c>
      <c r="F299" s="5">
        <v>0.16300000000000001</v>
      </c>
      <c r="G299">
        <v>1.734</v>
      </c>
      <c r="H299" s="5">
        <v>4.4299999999999998E-13</v>
      </c>
      <c r="I299">
        <v>-0.73150000000000004</v>
      </c>
      <c r="J299" s="5">
        <v>1.142E-2</v>
      </c>
      <c r="K299">
        <v>0.5776</v>
      </c>
      <c r="L299" s="5">
        <v>7.0580000000000003E-4</v>
      </c>
      <c r="T299" t="s">
        <v>326</v>
      </c>
      <c r="U299">
        <v>1.518</v>
      </c>
      <c r="V299">
        <v>5.6800000000000002E-3</v>
      </c>
    </row>
    <row r="300" spans="3:22" x14ac:dyDescent="0.25">
      <c r="C300" t="s">
        <v>332</v>
      </c>
      <c r="D300" t="s">
        <v>7</v>
      </c>
      <c r="E300">
        <v>-0.1215</v>
      </c>
      <c r="F300" s="5">
        <v>0.81210000000000004</v>
      </c>
      <c r="G300">
        <v>1.736</v>
      </c>
      <c r="H300" s="5">
        <v>2.0870000000000002E-15</v>
      </c>
      <c r="I300">
        <v>-1.3440000000000001</v>
      </c>
      <c r="J300" s="5">
        <v>3.1930000000000001E-5</v>
      </c>
      <c r="K300">
        <v>0.50639999999999996</v>
      </c>
      <c r="L300" s="5">
        <v>2.8820000000000001E-4</v>
      </c>
      <c r="T300" t="s">
        <v>448</v>
      </c>
      <c r="U300">
        <v>-1.129</v>
      </c>
      <c r="V300">
        <v>6.1520000000000004E-3</v>
      </c>
    </row>
    <row r="301" spans="3:22" x14ac:dyDescent="0.25">
      <c r="C301" t="s">
        <v>267</v>
      </c>
      <c r="D301" t="s">
        <v>480</v>
      </c>
      <c r="E301">
        <v>1.0380000000000001E-3</v>
      </c>
      <c r="F301" s="5">
        <v>0.99719999999999998</v>
      </c>
      <c r="G301">
        <v>1.744</v>
      </c>
      <c r="H301" s="5">
        <v>3.5360000000000004E-21</v>
      </c>
      <c r="I301">
        <v>-1.1220000000000001</v>
      </c>
      <c r="J301" s="5">
        <v>4.4050000000000001E-7</v>
      </c>
      <c r="K301">
        <v>0.62439999999999996</v>
      </c>
      <c r="L301" s="5">
        <v>3.1299999999999998E-13</v>
      </c>
      <c r="T301" t="s">
        <v>470</v>
      </c>
      <c r="U301">
        <v>1.1140000000000001</v>
      </c>
      <c r="V301">
        <v>2.3619999999999999E-2</v>
      </c>
    </row>
    <row r="302" spans="3:22" x14ac:dyDescent="0.25">
      <c r="C302" t="s">
        <v>278</v>
      </c>
      <c r="D302" t="s">
        <v>446</v>
      </c>
      <c r="E302">
        <v>0.86890000000000001</v>
      </c>
      <c r="F302" s="5">
        <v>2.7129999999999998E-4</v>
      </c>
      <c r="G302">
        <v>1.829</v>
      </c>
      <c r="H302" s="5">
        <v>1.5919999999999999E-20</v>
      </c>
      <c r="I302">
        <v>-0.90820000000000001</v>
      </c>
      <c r="J302" s="5">
        <v>1.307E-3</v>
      </c>
      <c r="K302">
        <v>4.1919999999999999E-2</v>
      </c>
      <c r="L302" s="5">
        <v>0.84609999999999996</v>
      </c>
      <c r="T302" t="s">
        <v>468</v>
      </c>
      <c r="U302">
        <v>1.052</v>
      </c>
      <c r="V302">
        <v>4.8390000000000002E-2</v>
      </c>
    </row>
    <row r="303" spans="3:22" x14ac:dyDescent="0.25">
      <c r="C303" t="s">
        <v>464</v>
      </c>
      <c r="D303" t="s">
        <v>13</v>
      </c>
      <c r="E303">
        <v>0.4874</v>
      </c>
      <c r="F303" s="5">
        <v>0.39879999999999999</v>
      </c>
      <c r="G303">
        <v>1.8839999999999999</v>
      </c>
      <c r="H303" s="5">
        <v>3.5429999999999998E-6</v>
      </c>
      <c r="I303">
        <v>-1.4670000000000001</v>
      </c>
      <c r="J303" s="5">
        <v>7.7970000000000001E-3</v>
      </c>
      <c r="K303">
        <v>-8.881E-2</v>
      </c>
      <c r="L303" s="5">
        <v>0.8367</v>
      </c>
    </row>
    <row r="304" spans="3:22" x14ac:dyDescent="0.25">
      <c r="C304" t="s">
        <v>235</v>
      </c>
      <c r="D304" t="s">
        <v>481</v>
      </c>
      <c r="E304">
        <v>0.29680000000000001</v>
      </c>
      <c r="F304" s="5">
        <v>0.1231</v>
      </c>
      <c r="G304">
        <v>1.897</v>
      </c>
      <c r="H304" s="5">
        <v>1.8719999999999998E-24</v>
      </c>
      <c r="I304">
        <v>-1.2410000000000001</v>
      </c>
      <c r="J304" s="5">
        <v>5.1789999999999996E-9</v>
      </c>
      <c r="K304">
        <v>0.35599999999999998</v>
      </c>
      <c r="L304" s="5">
        <v>4.1239999999999998E-5</v>
      </c>
    </row>
    <row r="305" spans="3:12" x14ac:dyDescent="0.25">
      <c r="C305" t="s">
        <v>222</v>
      </c>
      <c r="D305" t="s">
        <v>58</v>
      </c>
      <c r="E305">
        <v>0.47520000000000001</v>
      </c>
      <c r="F305" s="5">
        <v>7.2529999999999999E-3</v>
      </c>
      <c r="G305">
        <v>1.9159999999999999</v>
      </c>
      <c r="H305" s="5">
        <v>9.9250000000000006E-27</v>
      </c>
      <c r="I305">
        <v>-1.073</v>
      </c>
      <c r="J305" s="5">
        <v>6.8730000000000001E-6</v>
      </c>
      <c r="K305">
        <v>0.35749999999999998</v>
      </c>
      <c r="L305" s="5">
        <v>2.9009999999999998E-5</v>
      </c>
    </row>
    <row r="306" spans="3:12" x14ac:dyDescent="0.25">
      <c r="C306" t="s">
        <v>190</v>
      </c>
      <c r="D306" t="s">
        <v>482</v>
      </c>
      <c r="E306">
        <v>0.38059999999999999</v>
      </c>
      <c r="F306" s="5">
        <v>8.3909999999999998E-2</v>
      </c>
      <c r="G306">
        <v>2.0030000000000001</v>
      </c>
      <c r="H306" s="5">
        <v>1.123E-28</v>
      </c>
      <c r="I306">
        <v>-0.88549999999999995</v>
      </c>
      <c r="J306" s="5">
        <v>3.1070000000000002E-4</v>
      </c>
      <c r="K306">
        <v>0.73119999999999996</v>
      </c>
      <c r="L306" s="5">
        <v>2.0450000000000001E-13</v>
      </c>
    </row>
    <row r="307" spans="3:12" x14ac:dyDescent="0.25">
      <c r="C307" s="6" t="s">
        <v>204</v>
      </c>
      <c r="D307" t="s">
        <v>483</v>
      </c>
      <c r="E307" s="7">
        <v>0.7369</v>
      </c>
      <c r="F307" s="5">
        <v>3.9520000000000001E-4</v>
      </c>
      <c r="G307" s="7">
        <v>2.0150000000000001</v>
      </c>
      <c r="H307" s="5">
        <v>6.1990000000000003E-28</v>
      </c>
      <c r="I307" s="7">
        <v>0.32469999999999999</v>
      </c>
      <c r="J307" s="5">
        <v>0.2263</v>
      </c>
      <c r="K307" s="7">
        <v>1.6020000000000001</v>
      </c>
      <c r="L307" s="5">
        <v>1.131E-16</v>
      </c>
    </row>
    <row r="308" spans="3:12" x14ac:dyDescent="0.25">
      <c r="C308" t="s">
        <v>132</v>
      </c>
      <c r="D308" t="s">
        <v>480</v>
      </c>
      <c r="E308">
        <v>8.4190000000000001E-2</v>
      </c>
      <c r="F308" s="5">
        <v>0.75560000000000005</v>
      </c>
      <c r="G308">
        <v>2.089</v>
      </c>
      <c r="H308" s="5">
        <v>1.4099999999999999E-36</v>
      </c>
      <c r="I308">
        <v>-1.141</v>
      </c>
      <c r="J308" s="5">
        <v>1.874E-7</v>
      </c>
      <c r="K308">
        <v>0.8679</v>
      </c>
      <c r="L308" s="5">
        <v>7.9530000000000007E-18</v>
      </c>
    </row>
    <row r="309" spans="3:12" x14ac:dyDescent="0.25">
      <c r="C309" t="s">
        <v>257</v>
      </c>
      <c r="D309" t="s">
        <v>13</v>
      </c>
      <c r="E309">
        <v>3.456E-2</v>
      </c>
      <c r="F309" s="5">
        <v>0.93300000000000005</v>
      </c>
      <c r="G309">
        <v>2.1560000000000001</v>
      </c>
      <c r="H309" s="5">
        <v>1.9480000000000001E-22</v>
      </c>
      <c r="I309">
        <v>-1.198</v>
      </c>
      <c r="J309" s="5">
        <v>3.424E-7</v>
      </c>
      <c r="K309">
        <v>0.92779999999999996</v>
      </c>
      <c r="L309" s="5">
        <v>4.5880000000000002E-14</v>
      </c>
    </row>
    <row r="310" spans="3:12" x14ac:dyDescent="0.25">
      <c r="C310" t="s">
        <v>106</v>
      </c>
      <c r="D310" t="s">
        <v>484</v>
      </c>
      <c r="E310">
        <v>6.8290000000000003E-2</v>
      </c>
      <c r="F310" s="5">
        <v>0.76780000000000004</v>
      </c>
      <c r="G310">
        <v>2.1739999999999999</v>
      </c>
      <c r="H310" s="5">
        <v>1.042E-40</v>
      </c>
      <c r="I310">
        <v>-1.506</v>
      </c>
      <c r="J310" s="5">
        <v>2.5049999999999999E-15</v>
      </c>
      <c r="K310">
        <v>0.60199999999999998</v>
      </c>
      <c r="L310" s="5">
        <v>1.6709999999999999E-8</v>
      </c>
    </row>
    <row r="311" spans="3:12" x14ac:dyDescent="0.25">
      <c r="C311" t="s">
        <v>214</v>
      </c>
      <c r="D311" t="s">
        <v>13</v>
      </c>
      <c r="E311">
        <v>1.644E-2</v>
      </c>
      <c r="F311" s="5">
        <v>0.97919999999999996</v>
      </c>
      <c r="G311">
        <v>2.2509999999999999</v>
      </c>
      <c r="H311" s="5">
        <v>1.8549999999999999E-27</v>
      </c>
      <c r="I311">
        <v>-1.575</v>
      </c>
      <c r="J311" s="5">
        <v>8.3780000000000006E-9</v>
      </c>
      <c r="K311">
        <v>0.64880000000000004</v>
      </c>
      <c r="L311" s="5">
        <v>5.4209999999999996E-7</v>
      </c>
    </row>
    <row r="312" spans="3:12" x14ac:dyDescent="0.25">
      <c r="C312" t="s">
        <v>145</v>
      </c>
      <c r="D312" t="s">
        <v>13</v>
      </c>
      <c r="E312">
        <v>0.13519999999999999</v>
      </c>
      <c r="F312" s="5">
        <v>0.57240000000000002</v>
      </c>
      <c r="G312">
        <v>2.2919999999999998</v>
      </c>
      <c r="H312" s="5">
        <v>2.9340000000000003E-35</v>
      </c>
      <c r="I312">
        <v>-1.446</v>
      </c>
      <c r="J312" s="5">
        <v>1.5350000000000001E-10</v>
      </c>
      <c r="K312">
        <v>0.71140000000000003</v>
      </c>
      <c r="L312" s="5">
        <v>2.7139999999999998E-14</v>
      </c>
    </row>
    <row r="313" spans="3:12" x14ac:dyDescent="0.25">
      <c r="C313" t="s">
        <v>86</v>
      </c>
      <c r="D313" t="s">
        <v>485</v>
      </c>
      <c r="E313">
        <v>-0.20019999999999999</v>
      </c>
      <c r="F313" s="5">
        <v>0.38640000000000002</v>
      </c>
      <c r="G313">
        <v>2.39</v>
      </c>
      <c r="H313" s="5">
        <v>7.0399999999999997E-48</v>
      </c>
      <c r="I313">
        <v>-1.702</v>
      </c>
      <c r="J313" s="5">
        <v>1.5119999999999999E-15</v>
      </c>
      <c r="K313">
        <v>0.8911</v>
      </c>
      <c r="L313" s="5">
        <v>8.0210000000000001E-17</v>
      </c>
    </row>
    <row r="314" spans="3:12" x14ac:dyDescent="0.25">
      <c r="C314" t="s">
        <v>46</v>
      </c>
      <c r="D314" t="s">
        <v>480</v>
      </c>
      <c r="E314">
        <v>0.13089999999999999</v>
      </c>
      <c r="F314" s="5">
        <v>0.4768</v>
      </c>
      <c r="G314">
        <v>2.3919999999999999</v>
      </c>
      <c r="H314" s="5">
        <v>5.7160000000000001E-70</v>
      </c>
      <c r="I314">
        <v>-1.665</v>
      </c>
      <c r="J314" s="5">
        <v>1.091E-24</v>
      </c>
      <c r="K314">
        <v>0.5958</v>
      </c>
      <c r="L314" s="5">
        <v>4.871E-10</v>
      </c>
    </row>
    <row r="315" spans="3:12" x14ac:dyDescent="0.25">
      <c r="C315" s="6" t="s">
        <v>203</v>
      </c>
      <c r="D315" t="s">
        <v>13</v>
      </c>
      <c r="E315" s="7">
        <v>0.98929999999999996</v>
      </c>
      <c r="F315" s="5">
        <v>4.28E-3</v>
      </c>
      <c r="G315" s="7">
        <v>2.4550000000000001</v>
      </c>
      <c r="H315" s="5">
        <v>5.0640000000000002E-28</v>
      </c>
      <c r="I315" s="7">
        <v>0.23219999999999999</v>
      </c>
      <c r="J315" s="5">
        <v>0.48770000000000002</v>
      </c>
      <c r="K315" s="7">
        <v>1.71</v>
      </c>
      <c r="L315" s="5">
        <v>1.0720000000000001E-14</v>
      </c>
    </row>
    <row r="316" spans="3:12" x14ac:dyDescent="0.25">
      <c r="C316" s="6" t="s">
        <v>105</v>
      </c>
      <c r="D316" t="s">
        <v>486</v>
      </c>
      <c r="E316" s="7">
        <v>0.5696</v>
      </c>
      <c r="F316" s="5">
        <v>2.882E-3</v>
      </c>
      <c r="G316" s="7">
        <v>2.5070000000000001</v>
      </c>
      <c r="H316" s="5">
        <v>4.0230000000000001E-41</v>
      </c>
      <c r="I316" s="7">
        <v>-0.3967</v>
      </c>
      <c r="J316" s="5">
        <v>0.1278</v>
      </c>
      <c r="K316" s="7">
        <v>1.546</v>
      </c>
      <c r="L316" s="5">
        <v>8.5269999999999996E-64</v>
      </c>
    </row>
    <row r="317" spans="3:12" x14ac:dyDescent="0.25">
      <c r="C317" s="6" t="s">
        <v>122</v>
      </c>
      <c r="D317" t="s">
        <v>13</v>
      </c>
      <c r="E317" s="7">
        <v>0.95850000000000002</v>
      </c>
      <c r="F317" s="5">
        <v>5.9139999999999996E-6</v>
      </c>
      <c r="G317" s="7">
        <v>2.7989999999999999</v>
      </c>
      <c r="H317" s="5">
        <v>4.3769999999999998E-38</v>
      </c>
      <c r="I317" s="7">
        <v>2.2620000000000001E-2</v>
      </c>
      <c r="J317" s="5">
        <v>0.95779999999999998</v>
      </c>
      <c r="K317" s="7">
        <v>1.8620000000000001</v>
      </c>
      <c r="L317" s="5">
        <v>1.997E-21</v>
      </c>
    </row>
    <row r="318" spans="3:12" x14ac:dyDescent="0.25">
      <c r="C318" t="s">
        <v>16</v>
      </c>
      <c r="D318" t="s">
        <v>487</v>
      </c>
      <c r="E318">
        <v>-9.4630000000000006E-2</v>
      </c>
      <c r="F318" s="5">
        <v>0.64590000000000003</v>
      </c>
      <c r="G318">
        <v>3.0150000000000001</v>
      </c>
      <c r="H318" s="5">
        <v>1.575E-102</v>
      </c>
      <c r="I318">
        <v>-2.1989999999999998</v>
      </c>
      <c r="J318" s="5">
        <v>1.036E-42</v>
      </c>
      <c r="K318">
        <v>0.91010000000000002</v>
      </c>
      <c r="L318" s="5">
        <v>1.1200000000000001E-19</v>
      </c>
    </row>
    <row r="319" spans="3:12" x14ac:dyDescent="0.25">
      <c r="C319" s="6" t="s">
        <v>24</v>
      </c>
      <c r="D319" t="s">
        <v>488</v>
      </c>
      <c r="E319" s="7">
        <v>0.70279999999999998</v>
      </c>
      <c r="F319" s="5">
        <v>1.074E-7</v>
      </c>
      <c r="G319" s="7">
        <v>3.081</v>
      </c>
      <c r="H319" s="5">
        <v>7.0129999999999999E-100</v>
      </c>
      <c r="I319" s="7">
        <v>-0.3992</v>
      </c>
      <c r="J319" s="5">
        <v>0.1091</v>
      </c>
      <c r="K319" s="7">
        <v>1.978</v>
      </c>
      <c r="L319" s="5">
        <v>7.4969999999999999E-165</v>
      </c>
    </row>
  </sheetData>
  <conditionalFormatting sqref="O1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:E1048576 G1:G1048576 I1:I1048576 K1:K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:J1048576 H1:H1048576 L1:L1048576 F1:F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corresponding to Fig. 4</vt:lpstr>
      <vt:lpstr>'Data corresponding to Fig. 4'!venn_result3771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0-02T10:34:34Z</dcterms:created>
  <dcterms:modified xsi:type="dcterms:W3CDTF">2019-05-01T16:52:54Z</dcterms:modified>
</cp:coreProperties>
</file>